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mc.intra\users\S\scbergkamp\home\Review\JournalOfInflammation\Publishing\"/>
    </mc:Choice>
  </mc:AlternateContent>
  <bookViews>
    <workbookView xWindow="0" yWindow="0" windowWidth="16875" windowHeight="7695"/>
  </bookViews>
  <sheets>
    <sheet name="Table S4 overview" sheetId="11" r:id="rId1"/>
    <sheet name="Pearson overall p-value calc." sheetId="12" r:id="rId2"/>
    <sheet name="Spearman overall p-value calc." sheetId="13" r:id="rId3"/>
  </sheets>
  <externalReferences>
    <externalReference r:id="rId4"/>
    <externalReference r:id="rId5"/>
    <externalReference r:id="rId6"/>
  </externalReferences>
  <definedNames>
    <definedName name="_xlnm._FilterDatabase" localSheetId="0" hidden="1">'Table S4 overview'!$A$2:$L$186</definedName>
    <definedName name="Confidence_level">'[1]Forest Plot'!$B$3</definedName>
    <definedName name="Correlation">'Table S4 overview'!$G:$G</definedName>
    <definedName name="Include_study">[1]Input!$F:$F</definedName>
    <definedName name="k_">'Table S4 overview'!#REF!</definedName>
    <definedName name="Lookup_Table">[1]Calculations!$C:$O</definedName>
    <definedName name="Meta_analysis_model">'[2]Forest Plot'!$B$2</definedName>
    <definedName name="Number">'Table S4 overview'!$C:$C</definedName>
    <definedName name="Number_of_subjects">'Table S4 overview'!#REF!</definedName>
    <definedName name="Q_">'Table S4 overview'!#REF!</definedName>
    <definedName name="Residuals">'Table S4 overview'!#REF!</definedName>
    <definedName name="rz">'Table S4 overview'!$J:$J</definedName>
    <definedName name="sdfg">'[3]Forest Plot'!$B$21</definedName>
    <definedName name="SEz">'Table S4 overview'!$L:$L</definedName>
    <definedName name="Sufficient_data">[1]Input!$G:$G</definedName>
    <definedName name="Weightf">[1]Calculations!$L:$L</definedName>
    <definedName name="Weightr">'Table S4 overview'!$J:$J</definedName>
    <definedName name="Z_value">'Table S4 overview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6" i="13" l="1"/>
  <c r="P4" i="13"/>
  <c r="K6" i="13" l="1"/>
  <c r="J6" i="13"/>
  <c r="K4" i="13"/>
  <c r="J4" i="13"/>
  <c r="H6" i="13"/>
  <c r="H4" i="13"/>
  <c r="M4" i="13" l="1"/>
  <c r="L4" i="13"/>
  <c r="I4" i="13"/>
  <c r="G4" i="13"/>
  <c r="F4" i="13"/>
  <c r="E4" i="13"/>
  <c r="D4" i="13"/>
  <c r="C4" i="13"/>
  <c r="D169" i="11" l="1"/>
  <c r="D162" i="11"/>
  <c r="D153" i="11"/>
  <c r="D144" i="11"/>
  <c r="D135" i="11"/>
  <c r="D134" i="11"/>
  <c r="D125" i="11"/>
  <c r="D113" i="11"/>
  <c r="D76" i="11"/>
  <c r="D75" i="11"/>
  <c r="D95" i="11"/>
  <c r="D187" i="11"/>
  <c r="D176" i="11"/>
  <c r="D175" i="11"/>
  <c r="D168" i="11"/>
  <c r="D161" i="11"/>
  <c r="D181" i="11"/>
  <c r="D182" i="11"/>
  <c r="D96" i="11"/>
  <c r="D112" i="11"/>
  <c r="D56" i="11"/>
  <c r="D57" i="11"/>
  <c r="D29" i="11"/>
  <c r="D30" i="11"/>
  <c r="F4" i="12"/>
  <c r="E4" i="12"/>
  <c r="D4" i="12"/>
  <c r="C4" i="12"/>
</calcChain>
</file>

<file path=xl/sharedStrings.xml><?xml version="1.0" encoding="utf-8"?>
<sst xmlns="http://schemas.openxmlformats.org/spreadsheetml/2006/main" count="1317" uniqueCount="251">
  <si>
    <t>Estimation of monocyte-chemoattractantprotein-1 (Mcp-1) level in patients with lupus nephritis</t>
  </si>
  <si>
    <t>Year</t>
  </si>
  <si>
    <t>Frijns et al.</t>
  </si>
  <si>
    <t>SLEDAI</t>
  </si>
  <si>
    <t>No</t>
  </si>
  <si>
    <t>Nagahama et al.</t>
  </si>
  <si>
    <t>-</t>
  </si>
  <si>
    <t>Navarro et al.</t>
  </si>
  <si>
    <t>Ho et al.</t>
  </si>
  <si>
    <t>Yes, SLEDAI</t>
  </si>
  <si>
    <t>Wais et al.</t>
  </si>
  <si>
    <t>Yes, BILAG</t>
  </si>
  <si>
    <t>Nienhuis et al.</t>
  </si>
  <si>
    <t>Batuca et al.</t>
  </si>
  <si>
    <t>Santos et al.</t>
  </si>
  <si>
    <t>Cieslik et al.</t>
  </si>
  <si>
    <t>Mahayidin et al.</t>
  </si>
  <si>
    <t>Robak et al.</t>
  </si>
  <si>
    <t>Yes, SLAM</t>
  </si>
  <si>
    <t>Chung et al.</t>
  </si>
  <si>
    <t>Tyden et al.</t>
  </si>
  <si>
    <t>Da Rosa Franchi Santos</t>
  </si>
  <si>
    <t>Hajijalilo et al.</t>
  </si>
  <si>
    <t>Hardt et al.</t>
  </si>
  <si>
    <t>398 / 225 USA cohort</t>
  </si>
  <si>
    <t>Parker et al.</t>
  </si>
  <si>
    <t>Skeoch et al.</t>
  </si>
  <si>
    <t>Hesmat et al.</t>
  </si>
  <si>
    <t>Kuryliszyn et al.</t>
  </si>
  <si>
    <t>Ibrahim et al.</t>
  </si>
  <si>
    <t>Colombo et al.</t>
  </si>
  <si>
    <t>Elhelaly et al.</t>
  </si>
  <si>
    <t>Moneib et al.</t>
  </si>
  <si>
    <t>Zhou et al.</t>
  </si>
  <si>
    <t>Barbulescu et al.</t>
  </si>
  <si>
    <t>Yes SLEDAI</t>
  </si>
  <si>
    <t>Liu et al.</t>
  </si>
  <si>
    <t>El-Gazzar et al.</t>
  </si>
  <si>
    <t>Lee et al.</t>
  </si>
  <si>
    <t>Wojdasiewic et al.</t>
  </si>
  <si>
    <t>Yes, SLEDAI &amp; BILAG</t>
  </si>
  <si>
    <t>Egerer et al.</t>
  </si>
  <si>
    <t>Sari et al.</t>
  </si>
  <si>
    <t>Sabry et al.</t>
  </si>
  <si>
    <t>Da Rosa Franchi Santos et al.</t>
  </si>
  <si>
    <t>Demir et al.</t>
  </si>
  <si>
    <t>Hegazy et al.</t>
  </si>
  <si>
    <t>Boehme et al.</t>
  </si>
  <si>
    <t>El-Gamal et al.</t>
  </si>
  <si>
    <t>Akbarian et al.</t>
  </si>
  <si>
    <t>Al-Yasaky et al.</t>
  </si>
  <si>
    <t>Cicarini et al.</t>
  </si>
  <si>
    <t>Reynolds et al.</t>
  </si>
  <si>
    <t>Shah et al.</t>
  </si>
  <si>
    <t>Choe et al.</t>
  </si>
  <si>
    <t>Zivkovic et al.</t>
  </si>
  <si>
    <t>Mirioglu et al.</t>
  </si>
  <si>
    <t>Asanuma et al.</t>
  </si>
  <si>
    <t>Alzawawy et al.</t>
  </si>
  <si>
    <t>Gupta et al.</t>
  </si>
  <si>
    <t xml:space="preserve">Salama et al. </t>
  </si>
  <si>
    <t>Zhang et al.</t>
  </si>
  <si>
    <t>Alves et al.</t>
  </si>
  <si>
    <t>Kong et al.</t>
  </si>
  <si>
    <t>Shimada et al.</t>
  </si>
  <si>
    <t>Sahin et al.</t>
  </si>
  <si>
    <t>Ramirez et al.</t>
  </si>
  <si>
    <t>Skare et al.</t>
  </si>
  <si>
    <t>Assandri et al.</t>
  </si>
  <si>
    <t>Elwy et al.</t>
  </si>
  <si>
    <t>Martin-Rodriguez et al.</t>
  </si>
  <si>
    <t>Hrycek et al.</t>
  </si>
  <si>
    <t>Ciołkiewicz et al.</t>
  </si>
  <si>
    <t>Adhya et al.</t>
  </si>
  <si>
    <t>Ciolkiewicz et al.</t>
  </si>
  <si>
    <t>Yes, ECLAM</t>
  </si>
  <si>
    <t>de Leeuw et al.</t>
  </si>
  <si>
    <t>Lewis et al.</t>
  </si>
  <si>
    <t>Curiel et al.</t>
  </si>
  <si>
    <t>Lupus anticoagulant and history of thrombosis are not associated with persistent endothelial cell activation in systemic lupus erythematosus</t>
  </si>
  <si>
    <t>Platelet activation markers and soluble adhesion molecules in patients with systemic lupus erythematosus</t>
  </si>
  <si>
    <t>Vascular endothelial growth factor plasma levels in patients with systemic lupus erythematosus and primary antiphospholipid syndrome</t>
  </si>
  <si>
    <t>Elevated plasma concentrations of nitric oxide, soluble thrombomodulin and soluble vascular cell adhesion molecule-1 in patients with systemic lupus erythematosus</t>
  </si>
  <si>
    <t>Subclinical disease activity in systemic lupus erythematosus: Immunoinflammatory markers do not normalize in clinical remission</t>
  </si>
  <si>
    <t>Skin autofluorescence is increased in systemic lupus erythematosus but is not reflected by elevated plasma levels of advanced glycation endproducts</t>
  </si>
  <si>
    <t>Anti-atherogenic and anti-inflammatory properties of high-density lipoprotein are affected by specific antibodies in systemic lupus erythematosus</t>
  </si>
  <si>
    <t>The Tie2 receptor antagonist angiopoietin 2 facilitates vascular inflammation in systemic lupus erythematosus</t>
  </si>
  <si>
    <t>Early vascular alterations in SLE and RA patients--a step towards understanding the associated cardiovascular risk</t>
  </si>
  <si>
    <t>Pentraxin 3 as a biomarker of local inflammatory response to vascular injury in systemic lupus erythematosus</t>
  </si>
  <si>
    <t>The Usefulness of Endothelial Cell Adhesion Molecules and Anti-C1q Antibody in Monitoring Systemic Lupus Erythematosus Disease Activity</t>
  </si>
  <si>
    <t>Circulating endothelial cells and angiogenic proteins in patients with systemic lupus erythematosus</t>
  </si>
  <si>
    <t>GlycA, a novel marker of inflammation, is elevated in systemic lupus erythematosus</t>
  </si>
  <si>
    <t>Endothelial dysfunction is associated with activation of the type i interferon system and platelets in patients with systemic lupus erythematosus</t>
  </si>
  <si>
    <t>Increased adhesion molecule levels in systemic lupus erythematosus: relationships with severity of illness, autoimmunity, metabolic syndrome and cortisol levels</t>
  </si>
  <si>
    <t>Relationship between serum vascular cell adhesion molecule-1 and endothelin-1 levels with organ involvement and disease activity in systemic lupus erythematosus patients</t>
  </si>
  <si>
    <t>Autoimmune reactivity to malondialdehyde adducts in systemic lupus erythematosus is associated with disease activity and nephritis</t>
  </si>
  <si>
    <t>Suppr of inflamm reduces endothelial MP in active SLE</t>
  </si>
  <si>
    <t>Cell adhesion molecules as potential biomarkers of nephritis, damage and acc atheroscl in SLE</t>
  </si>
  <si>
    <t>Serum levels of vascular endothelial growth factor in children and adolescents with systemic lupus erythematosus</t>
  </si>
  <si>
    <t>Vascular endothelial growth factor in systemic lupus erythematosus: Relationship to disease activity, systemic organ manifestation, and nailfold capillaroscopic abnormalities</t>
  </si>
  <si>
    <t>Serum levels of vascular endothelial growth factor and hemoglobin dielectric properties in patients with systemic lupus erythematosus</t>
  </si>
  <si>
    <t>Traditional and non traditional risk factors in accelerated atherosclerosis in systemic lupus erythematosus: role of vascular endothelial growth factor (VEGATS Study)</t>
  </si>
  <si>
    <t>The clinical utility of vascular endothelial growth factor as predictive marker for systemic lupus erythematosus activity in children and adolescents</t>
  </si>
  <si>
    <t>Assessment of serum vascular endothelial growth factor and nail fold capillaroscopy changes in systemic lupus erythematosus with and without cutaneous manifestations</t>
  </si>
  <si>
    <t>Correlations between concentrations of interleukin (IL)-17A, IL-17B and IL-17F, and endothelial cells and proangiogenic cytokines in systemic lupus erythematosus patients</t>
  </si>
  <si>
    <t>Serum levels of three angiogenic factors in systemic lupus erythematosus and their clinical significance</t>
  </si>
  <si>
    <t>Vascular endothelial growth factor in systemic lupus erythematosus - correlations with disease activity and nailfold capillaroscopy changes</t>
  </si>
  <si>
    <t>Investigating the role of angiogenesis in systemic lupus erythematosus</t>
  </si>
  <si>
    <t>Assessment of vascular endothelial growth factor in systemic lupus erythematosus patients with anti-phospholipid syndrome</t>
  </si>
  <si>
    <t>Biomarkers associating endothelial Dysregulation in pediatric-onset systemic lupus erythematous</t>
  </si>
  <si>
    <t>IL-35, TNF-α, BAFF, and VEGF serum levels in patients with different rheumatic diseases</t>
  </si>
  <si>
    <t>Increased serum soluble CD14, ICAM-1 and E-selectin correlate with disease activity and prognosis in systemic lupus erythematosus</t>
  </si>
  <si>
    <t>Correlation of serum levels of soluble intercellular adhesion molecule-1 with disease activity in systemic lupus erythematosus</t>
  </si>
  <si>
    <t>Markers of inflammation and atherosclerosis in Egyptian patients with systemic lupus erythematosus</t>
  </si>
  <si>
    <t>Increased serum leptin levels are associated with metabolic syndrome and carotid intima media thickness in premenopausal systemic lupus erythematosus patients without clinical atherosclerotic vascular events</t>
  </si>
  <si>
    <t>Biomarkers of Systemic Lupus Erythematosus and Systemic Sclerosis diseases activity in a sample of Egyptian patients:Soluble Intercellular Adhesion Molecule-1 and Soluble Interleukin-2 Receptor, Case Control Study</t>
  </si>
  <si>
    <t>Serum thrombomodulin in systemic lupus erythematosus and juvenile idiopathic arthritis</t>
  </si>
  <si>
    <t>Assessment of serum thrombomodulin in patients with systemic lupus erythematosus in rheumatology research center</t>
  </si>
  <si>
    <t>Impact of markers of endothelial injury and hypercoagulability on systemic lupus erythematosus</t>
  </si>
  <si>
    <t>Association of plasma soluble E-selectin and adiponectin with carotid plaque in patients with systemic lupus erythematosus</t>
  </si>
  <si>
    <t>Interaction between oxidative stress and chemokines: possible pathogenic role in systemic lupus erythematosus and rheumatoid arthritis</t>
  </si>
  <si>
    <t>Serum TWEAK as a biomarker for disease activity of systemic lupus erythematosus</t>
  </si>
  <si>
    <t>Monocyte chemoattractant protein-1 as a marker of systemic lupus erythematosus: an observational study</t>
  </si>
  <si>
    <t>Serum and urine TNF-like weak inducer of apoptosis, monocyte chemoattractant protein-1 and neutrophil gelatinase-associated lipocalin as biomarkers of disease activity in patients with systemic lupus erythematosus</t>
  </si>
  <si>
    <t>Increased concentration of proatherogenic inflammatory cytokines in systemic lupus erythematosus: relationship to cardiovascular risk factors</t>
  </si>
  <si>
    <t>Longitudinal assessment of monocyte chemoattractant protein-1 in lupus nephritis as a biomarker of disease activity</t>
  </si>
  <si>
    <t>The Tie2 receptor antagonist angiopoietin-2 in systemic lupus erythematosus: Its correlation with various disease activity parameters</t>
  </si>
  <si>
    <t>Serum IP-10 is useful for identifying renal and overall disease activity in pediatric systemic lupus erythematosus</t>
  </si>
  <si>
    <t>Evaluation of potential biomarkers for the diagnosis and monitoring of Systemic Lupus Erythematosus using the Cytometric Beads Array (CBA)</t>
  </si>
  <si>
    <t>Enhanced expression of interferon-inducible protein-10 correlates with disease activity and clinical manifestations in systemic lupus erythematosus</t>
  </si>
  <si>
    <t>Pentraxin 3 is associated with disease activity but not atherosclerosis in patients with systemic lupus erythematosus 2014</t>
  </si>
  <si>
    <t>Pentraxin-3 levels are associated with vasculitis and disease activity in childhood-onset systemic lupus erythematosus</t>
  </si>
  <si>
    <t>PTX3 intercepts vascular inflammation in systemic immune-mediated diseases</t>
  </si>
  <si>
    <t>Pentraxin-3 levels in systemic lupus erythematosus: Association with cumulative damage but not with disease activity</t>
  </si>
  <si>
    <t>Pentraxin 3 Plasma Levels and Disease Activity in Systemic Lupus Erythematosus</t>
  </si>
  <si>
    <t>Immunoinflammatory markers and disease activity in systemic lupus erythematosus: something old, something new</t>
  </si>
  <si>
    <t>Reduced ADAMTS13 activity is associated with thrombotic risk in systemic lupus erythematosus</t>
  </si>
  <si>
    <t>Evaluation of endothelial cell adhesion molecules and anti-C1q antibody in discriminating between active and non-active systemic lupus erythematosus</t>
  </si>
  <si>
    <t>Vascular endothelial growth factor and its soluble receptors VEGFR-1 and VEGFR-2 in the serum of patients with systemic lupus erythematosus</t>
  </si>
  <si>
    <t>Selected angiogenic cytokines in systemic lupus erythematosus patients</t>
  </si>
  <si>
    <t>Clinical significance of nailfold capillaroscopy in systemic lupus erythematosus: Correlation with endothelial cell activation markers and disease activity</t>
  </si>
  <si>
    <t>Analysis of correlations between selected endothelial cell activation markers, disease activity, and nailfold capillaroscopy microvascular changes in systemic lupus erythematosus patients</t>
  </si>
  <si>
    <t>Soluble TNF-R1, VEGF and other cytokines as markers of disease activity in systemic lupus erythematosus and lupus nephritis</t>
  </si>
  <si>
    <t>Serum thrombomodulin - A reliable marker of disease activity in systemic lupus erythematosus (SLE): Advantage over established serological parameters to indicate disease activity</t>
  </si>
  <si>
    <t>Clinical utility of selected disease activity markers in patients with systemic lupus erythematosus</t>
  </si>
  <si>
    <t>Longitudinal study on premature atherosclerosis in patients with systemic lupus erythematosus</t>
  </si>
  <si>
    <t>Improved monitoring of clinical response in Systemic Lupus Erythematosus by longitudinal trend in soluble vascular cell adhesion molecule-1</t>
  </si>
  <si>
    <t>Von Willebrand factor, red cell fragmentation, and disease activity in systemic lupus erythematosus</t>
  </si>
  <si>
    <t>De Leeuw et al.</t>
  </si>
  <si>
    <t>Immunoinflammatory markers and disease activity
in systemic lupus erythematosus: something old,
something new</t>
  </si>
  <si>
    <t>Authors</t>
  </si>
  <si>
    <t>Title</t>
  </si>
  <si>
    <t>Sample size patients</t>
  </si>
  <si>
    <t>Type of correlation</t>
  </si>
  <si>
    <t>Remark(s)</t>
  </si>
  <si>
    <t>&lt;0,001</t>
  </si>
  <si>
    <t>N.A.</t>
  </si>
  <si>
    <t>&lt;0,05</t>
  </si>
  <si>
    <t>n.s.</t>
  </si>
  <si>
    <t>&lt; 0,01</t>
  </si>
  <si>
    <t>&lt;0,01</t>
  </si>
  <si>
    <t>&lt;0,0001</t>
  </si>
  <si>
    <t>Fisher's Exact</t>
  </si>
  <si>
    <t>Linear Regression</t>
  </si>
  <si>
    <t>4,0* 10^-8</t>
  </si>
  <si>
    <t>KRUSKAL-WALLIS</t>
  </si>
  <si>
    <t>N.A</t>
  </si>
  <si>
    <t>Multivariate regression analysis</t>
  </si>
  <si>
    <t>SOLUBLE THROMBOMODULIN (STM) AND HUMAN ADRENOMEDULLIN (AM) IN SYSTEMIC LUPUS ERYTHEMATOSUS (SLE) AND THEIR RELATION TO DISEASE ACTIVITY AND RENAL AFFECTION</t>
  </si>
  <si>
    <t>&lt;0,00001</t>
  </si>
  <si>
    <t>LINEAR REGRESSION</t>
  </si>
  <si>
    <t>POISSON regression</t>
  </si>
  <si>
    <t>REGRESSION ANALYSIS</t>
  </si>
  <si>
    <t>Ekman et al.</t>
  </si>
  <si>
    <t>Plasma Concentrations of GAS6 and Axl correlate with disease activity in systemic lupus erythematosus</t>
  </si>
  <si>
    <t>Kim et al.</t>
  </si>
  <si>
    <t>Serum growth arrest-specific protein 6 levels are a reliable biomarker of disease activity in systemic lupus erythematosus</t>
  </si>
  <si>
    <t>not given</t>
  </si>
  <si>
    <t>Horak et al.</t>
  </si>
  <si>
    <t>Kümpers et al.</t>
  </si>
  <si>
    <t>Regression Analysis</t>
  </si>
  <si>
    <t>POISSON REGRESSION</t>
  </si>
  <si>
    <t>CI LL (for rho or r)</t>
  </si>
  <si>
    <t>CI UL (for rho or r)</t>
  </si>
  <si>
    <t>Correlation (Fisher's z)</t>
  </si>
  <si>
    <t>Type of reported correlation(s)</t>
  </si>
  <si>
    <t>Spearman</t>
  </si>
  <si>
    <t>Not included for meta-analysis because no Spearman correlation coefficient reported</t>
  </si>
  <si>
    <t>Not included for meta-analysis because non-significant Spearman rho was not reported</t>
  </si>
  <si>
    <t>Pearson</t>
  </si>
  <si>
    <t>Pearson, Spearman</t>
  </si>
  <si>
    <t>Pearson, 
CHI SQUARE</t>
  </si>
  <si>
    <t>Mann-Whitney U</t>
  </si>
  <si>
    <t>Mann-Whitney U, CHI SQUARE</t>
  </si>
  <si>
    <t>Not included for meta-analysis because no Pearson or Spearman correlation reported</t>
  </si>
  <si>
    <t>Pearson, Chi^2</t>
  </si>
  <si>
    <t>Not included for meta-analysis because Pearson's r not reported</t>
  </si>
  <si>
    <t>Not included for meta-analysis because Spearman's rho not reported</t>
  </si>
  <si>
    <t>Not included for meta-analysis because non-significant Spearman's rho not reported</t>
  </si>
  <si>
    <t>(Reported) p-value</t>
  </si>
  <si>
    <t>#studies</t>
  </si>
  <si>
    <t>Pentraxin-3</t>
  </si>
  <si>
    <t>P-selectin</t>
  </si>
  <si>
    <t>Gas6</t>
  </si>
  <si>
    <t>Thrombomodulin</t>
  </si>
  <si>
    <t>VEGF</t>
  </si>
  <si>
    <t>ICAM-1</t>
  </si>
  <si>
    <t>MCP-1</t>
  </si>
  <si>
    <t>Neopterin</t>
  </si>
  <si>
    <t>vWF</t>
  </si>
  <si>
    <t>VCAM-1</t>
  </si>
  <si>
    <t>TWEAK</t>
  </si>
  <si>
    <t>IP-10</t>
  </si>
  <si>
    <t>E-selectin</t>
  </si>
  <si>
    <t>k (degrees of freedom)</t>
  </si>
  <si>
    <t>Angiopoeietin-2</t>
  </si>
  <si>
    <t>Test statistic T (effect size / SE)</t>
  </si>
  <si>
    <t>Effect size (Fisher's z correlation, from Meta-Essentials)</t>
  </si>
  <si>
    <t>Standard error (SE, from Meta-Essentials)</t>
  </si>
  <si>
    <t>Disease activity measure</t>
  </si>
  <si>
    <t>(Reported) correlation coefficient (rho or r)</t>
  </si>
  <si>
    <t xml:space="preserve">Calculations of p-values for overall correlations using t- distribution (Fixed-effects model) 
</t>
  </si>
  <si>
    <t>Spearman_overall_fixed effect model</t>
  </si>
  <si>
    <t>Pearson_overall_fixed effect model (1 study)</t>
  </si>
  <si>
    <t>Pearson_overall_fixed effect model (2 studies)</t>
  </si>
  <si>
    <t>Pearson_overall_fixed effect model (3 studies)</t>
  </si>
  <si>
    <t>Spearman_overall_fixed effect model (6 studies)</t>
  </si>
  <si>
    <t>Spearman_overall_fixed effect model (5 studies)</t>
  </si>
  <si>
    <t>Spearman_overall_fixed effect model (2 studies)</t>
  </si>
  <si>
    <t>Spearman_overall_fixed effect model (1 study)</t>
  </si>
  <si>
    <t>VCAM-1 (2 Pearson, 6 Spearman out of 26 studies)</t>
  </si>
  <si>
    <t>VEGF (2 Pearson, 6 Spearman out of 24 studies)</t>
  </si>
  <si>
    <t>Neopterin (1 Pearson, 1 Spearman out of 3 studies)</t>
  </si>
  <si>
    <t>GAS6 (1 Pearson, 1 Spearman out of 2 studies)</t>
  </si>
  <si>
    <t>TWEAK (2 Spearman out of 2 studies)</t>
  </si>
  <si>
    <t>Angiopoietin-2 (1 Pearson, 2 Spearman out of 3 studies)</t>
  </si>
  <si>
    <t>vWF (1 Pearson, 2 Spearman out of 5 studies)</t>
  </si>
  <si>
    <t>Pentraxin-3 ( 5 Spearman out of 6 studies)</t>
  </si>
  <si>
    <t>IP-10 ( 5 Spearman out of 6 studies)</t>
  </si>
  <si>
    <t>P-Selectin (1 Pearson, 2 Spearman out of 6 studies)</t>
  </si>
  <si>
    <t>MCP-1 ( 8 Spearman out of 9 studies)</t>
  </si>
  <si>
    <t>E-Selectin (1 Pearson, 5 Spearman out of 14 studies)</t>
  </si>
  <si>
    <t>ICAM-1 (3 Pearson, 6 Spearman out of 16 studies)</t>
  </si>
  <si>
    <t>Thrombomodulin (3 Pearson, 5 Spearman out of 16 studies)</t>
  </si>
  <si>
    <t>CI LL (for rho)</t>
  </si>
  <si>
    <t>(Reported) correlation coefficient (rho)</t>
  </si>
  <si>
    <t>CI UL (for rho)</t>
  </si>
  <si>
    <t>Only one study with Pearson, so no overall correlation coefficient could be calculated</t>
  </si>
  <si>
    <t>Only one study with Spearson, so no overall correlation coefficient could be calculated</t>
  </si>
  <si>
    <t>Test statistic T used for p-value determination with t(k)alpha-1 distribution</t>
  </si>
  <si>
    <t>p value using t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33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 (Hoofdtekst)"/>
    </font>
    <font>
      <sz val="11"/>
      <color rgb="FF00B050"/>
      <name val="Calibri"/>
      <family val="2"/>
      <scheme val="minor"/>
    </font>
    <font>
      <sz val="11"/>
      <color rgb="FF00B050"/>
      <name val="Calibri (Hoofdtekst)"/>
    </font>
    <font>
      <sz val="9"/>
      <name val="Calibri"/>
      <family val="2"/>
      <scheme val="minor"/>
    </font>
    <font>
      <sz val="11"/>
      <color rgb="FF00B050"/>
      <name val="Calibri"/>
      <family val="2"/>
    </font>
    <font>
      <b/>
      <sz val="11"/>
      <color theme="1"/>
      <name val="Calibri"/>
      <family val="2"/>
    </font>
    <font>
      <sz val="12"/>
      <color theme="1"/>
      <name val="Calibri (Hoofdtekst)"/>
    </font>
    <font>
      <sz val="12"/>
      <color rgb="FF00B050"/>
      <name val="Calibri (Hoofdtekst)"/>
    </font>
    <font>
      <sz val="12"/>
      <color rgb="FF00B050"/>
      <name val="Calibri"/>
      <family val="2"/>
      <scheme val="minor"/>
    </font>
    <font>
      <sz val="11"/>
      <color rgb="FF00B050"/>
      <name val="Calibri (Hoofdtekst)_x0000_"/>
    </font>
    <font>
      <sz val="12"/>
      <color rgb="FF00B050"/>
      <name val="Calibri (Hoofdtekst)_x0000_"/>
    </font>
    <font>
      <b/>
      <sz val="12"/>
      <color theme="1"/>
      <name val="Calibri"/>
      <family val="2"/>
      <scheme val="minor"/>
    </font>
    <font>
      <b/>
      <sz val="11"/>
      <color rgb="FF00B050"/>
      <name val="Calibri"/>
      <family val="2"/>
    </font>
    <font>
      <b/>
      <sz val="11"/>
      <color rgb="FF0070C0"/>
      <name val="Calibri"/>
      <family val="2"/>
    </font>
    <font>
      <sz val="11"/>
      <color rgb="FF0070C0"/>
      <name val="Calibri"/>
      <family val="2"/>
    </font>
    <font>
      <sz val="11"/>
      <color rgb="FF0070C0"/>
      <name val="Calibri"/>
      <family val="2"/>
      <scheme val="minor"/>
    </font>
    <font>
      <sz val="12"/>
      <color rgb="FF0070C0"/>
      <name val="Calibri"/>
      <family val="2"/>
      <scheme val="minor"/>
    </font>
    <font>
      <sz val="11"/>
      <color rgb="FF0070C0"/>
      <name val="Calibri (Hoofdtekst)"/>
    </font>
    <font>
      <sz val="12"/>
      <color rgb="FF0070C0"/>
      <name val="Calibri (Hoofdtekst)"/>
    </font>
    <font>
      <b/>
      <sz val="11"/>
      <color rgb="FF00B050"/>
      <name val="Calibri (Hoofdtekst)"/>
    </font>
    <font>
      <b/>
      <sz val="11"/>
      <color rgb="FF0070C0"/>
      <name val="Calibri (Hoofdtekst)"/>
    </font>
    <font>
      <b/>
      <sz val="11"/>
      <color rgb="FF00B050"/>
      <name val="Calibri"/>
      <family val="2"/>
      <scheme val="minor"/>
    </font>
    <font>
      <b/>
      <u/>
      <sz val="11"/>
      <color theme="1"/>
      <name val="Calibri"/>
      <family val="2"/>
    </font>
    <font>
      <b/>
      <sz val="11"/>
      <color rgb="FF0070C0"/>
      <name val="Calibri"/>
      <family val="2"/>
      <scheme val="minor"/>
    </font>
    <font>
      <b/>
      <sz val="12"/>
      <color rgb="FF00B050"/>
      <name val="Calibri (Hoofdtekst)"/>
    </font>
    <font>
      <u/>
      <sz val="11"/>
      <color theme="1"/>
      <name val="Calibri"/>
      <family val="2"/>
    </font>
    <font>
      <b/>
      <sz val="12"/>
      <color rgb="FF0070C0"/>
      <name val="Calibri (Hoofdtekst)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theme="0" tint="-0.149967955565050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2" fontId="9" fillId="3" borderId="0"/>
    <xf numFmtId="2" fontId="9" fillId="4" borderId="0"/>
  </cellStyleXfs>
  <cellXfs count="72">
    <xf numFmtId="0" fontId="0" fillId="0" borderId="0" xfId="0"/>
    <xf numFmtId="0" fontId="2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/>
    </xf>
    <xf numFmtId="0" fontId="8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2" fontId="10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 vertical="top"/>
    </xf>
    <xf numFmtId="0" fontId="10" fillId="0" borderId="0" xfId="0" applyFont="1" applyAlignment="1">
      <alignment horizontal="left" vertical="top"/>
    </xf>
    <xf numFmtId="2" fontId="3" fillId="0" borderId="0" xfId="0" applyNumberFormat="1" applyFont="1" applyAlignment="1">
      <alignment horizontal="left" vertical="top"/>
    </xf>
    <xf numFmtId="0" fontId="10" fillId="0" borderId="0" xfId="0" applyFont="1" applyAlignment="1">
      <alignment horizontal="left" vertical="center"/>
    </xf>
    <xf numFmtId="2" fontId="10" fillId="0" borderId="0" xfId="0" applyNumberFormat="1" applyFont="1" applyAlignment="1">
      <alignment horizontal="left" vertical="top"/>
    </xf>
    <xf numFmtId="0" fontId="12" fillId="0" borderId="0" xfId="0" applyFont="1"/>
    <xf numFmtId="0" fontId="13" fillId="0" borderId="0" xfId="0" applyFont="1"/>
    <xf numFmtId="2" fontId="7" fillId="0" borderId="0" xfId="0" applyNumberFormat="1" applyFont="1" applyAlignment="1">
      <alignment horizontal="left" vertical="top"/>
    </xf>
    <xf numFmtId="2" fontId="8" fillId="0" borderId="0" xfId="0" applyNumberFormat="1" applyFont="1" applyAlignment="1">
      <alignment horizontal="left" vertical="top"/>
    </xf>
    <xf numFmtId="0" fontId="14" fillId="0" borderId="0" xfId="0" applyFont="1"/>
    <xf numFmtId="2" fontId="6" fillId="0" borderId="0" xfId="0" applyNumberFormat="1" applyFont="1" applyAlignment="1">
      <alignment horizontal="left" vertical="top"/>
    </xf>
    <xf numFmtId="2" fontId="8" fillId="0" borderId="0" xfId="0" applyNumberFormat="1" applyFont="1" applyAlignment="1">
      <alignment horizontal="left"/>
    </xf>
    <xf numFmtId="165" fontId="8" fillId="0" borderId="0" xfId="0" applyNumberFormat="1" applyFont="1" applyAlignment="1">
      <alignment horizontal="left" vertical="top"/>
    </xf>
    <xf numFmtId="0" fontId="15" fillId="0" borderId="0" xfId="0" applyFont="1" applyAlignment="1">
      <alignment horizontal="left" vertical="top"/>
    </xf>
    <xf numFmtId="0" fontId="16" fillId="0" borderId="0" xfId="0" applyFont="1" applyAlignment="1">
      <alignment horizontal="left"/>
    </xf>
    <xf numFmtId="2" fontId="15" fillId="0" borderId="0" xfId="0" applyNumberFormat="1" applyFont="1" applyAlignment="1">
      <alignment horizontal="left" vertical="top"/>
    </xf>
    <xf numFmtId="0" fontId="1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18" fillId="0" borderId="0" xfId="0" applyFont="1" applyAlignment="1">
      <alignment horizontal="left" vertical="top"/>
    </xf>
    <xf numFmtId="0" fontId="19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  <xf numFmtId="0" fontId="21" fillId="0" borderId="0" xfId="0" applyFont="1" applyAlignment="1">
      <alignment horizontal="left" vertical="top"/>
    </xf>
    <xf numFmtId="2" fontId="21" fillId="0" borderId="0" xfId="0" applyNumberFormat="1" applyFont="1" applyAlignment="1">
      <alignment horizontal="left"/>
    </xf>
    <xf numFmtId="0" fontId="22" fillId="0" borderId="0" xfId="0" applyFont="1"/>
    <xf numFmtId="165" fontId="21" fillId="0" borderId="0" xfId="0" applyNumberFormat="1" applyFont="1" applyAlignment="1">
      <alignment horizontal="left" vertical="top"/>
    </xf>
    <xf numFmtId="0" fontId="23" fillId="0" borderId="0" xfId="0" applyFont="1" applyAlignment="1">
      <alignment horizontal="left" vertical="top"/>
    </xf>
    <xf numFmtId="2" fontId="23" fillId="0" borderId="0" xfId="0" applyNumberFormat="1" applyFont="1" applyAlignment="1">
      <alignment horizontal="left" vertical="top"/>
    </xf>
    <xf numFmtId="0" fontId="24" fillId="0" borderId="0" xfId="0" applyFont="1"/>
    <xf numFmtId="0" fontId="25" fillId="0" borderId="0" xfId="0" applyFont="1" applyAlignment="1">
      <alignment horizontal="left" vertical="top"/>
    </xf>
    <xf numFmtId="2" fontId="25" fillId="0" borderId="0" xfId="0" applyNumberFormat="1" applyFont="1" applyAlignment="1">
      <alignment horizontal="left" vertical="top"/>
    </xf>
    <xf numFmtId="165" fontId="25" fillId="0" borderId="0" xfId="0" applyNumberFormat="1" applyFont="1" applyAlignment="1">
      <alignment horizontal="left" vertical="top"/>
    </xf>
    <xf numFmtId="164" fontId="25" fillId="0" borderId="0" xfId="0" applyNumberFormat="1" applyFont="1" applyAlignment="1">
      <alignment horizontal="left" vertical="top"/>
    </xf>
    <xf numFmtId="0" fontId="26" fillId="0" borderId="0" xfId="0" applyFont="1" applyAlignment="1">
      <alignment horizontal="left" vertical="top"/>
    </xf>
    <xf numFmtId="0" fontId="27" fillId="0" borderId="0" xfId="0" applyFont="1" applyAlignment="1">
      <alignment horizontal="left" vertical="top"/>
    </xf>
    <xf numFmtId="2" fontId="27" fillId="0" borderId="0" xfId="0" applyNumberFormat="1" applyFont="1" applyAlignment="1">
      <alignment horizontal="left" vertical="top"/>
    </xf>
    <xf numFmtId="165" fontId="27" fillId="0" borderId="0" xfId="0" applyNumberFormat="1" applyFont="1" applyAlignment="1">
      <alignment horizontal="left" vertical="top"/>
    </xf>
    <xf numFmtId="0" fontId="8" fillId="0" borderId="0" xfId="0" applyFont="1"/>
    <xf numFmtId="0" fontId="29" fillId="0" borderId="0" xfId="0" applyFont="1" applyAlignment="1">
      <alignment horizontal="left" vertical="top"/>
    </xf>
    <xf numFmtId="0" fontId="21" fillId="0" borderId="0" xfId="0" applyFont="1"/>
    <xf numFmtId="0" fontId="21" fillId="0" borderId="0" xfId="0" applyFont="1" applyAlignment="1">
      <alignment horizontal="left"/>
    </xf>
    <xf numFmtId="2" fontId="18" fillId="0" borderId="0" xfId="0" applyNumberFormat="1" applyFont="1" applyAlignment="1">
      <alignment horizontal="left" vertical="top"/>
    </xf>
    <xf numFmtId="165" fontId="18" fillId="0" borderId="0" xfId="0" applyNumberFormat="1" applyFont="1" applyAlignment="1">
      <alignment horizontal="left" vertical="top"/>
    </xf>
    <xf numFmtId="2" fontId="21" fillId="0" borderId="0" xfId="0" applyNumberFormat="1" applyFont="1" applyAlignment="1">
      <alignment horizontal="left" vertical="top"/>
    </xf>
    <xf numFmtId="0" fontId="30" fillId="0" borderId="0" xfId="0" applyFont="1"/>
    <xf numFmtId="0" fontId="21" fillId="0" borderId="0" xfId="0" applyFont="1" applyAlignment="1">
      <alignment horizontal="left" vertical="top" wrapText="1"/>
    </xf>
    <xf numFmtId="2" fontId="26" fillId="0" borderId="0" xfId="0" applyNumberFormat="1" applyFont="1" applyAlignment="1">
      <alignment horizontal="left" vertical="top"/>
    </xf>
    <xf numFmtId="165" fontId="26" fillId="0" borderId="0" xfId="0" applyNumberFormat="1" applyFont="1" applyAlignment="1">
      <alignment horizontal="left" vertical="top"/>
    </xf>
    <xf numFmtId="165" fontId="0" fillId="0" borderId="0" xfId="0" applyNumberFormat="1" applyAlignment="1">
      <alignment horizontal="center"/>
    </xf>
    <xf numFmtId="0" fontId="32" fillId="0" borderId="0" xfId="0" applyFont="1" applyAlignment="1">
      <alignment horizontal="left"/>
    </xf>
    <xf numFmtId="2" fontId="32" fillId="0" borderId="0" xfId="0" applyNumberFormat="1" applyFont="1" applyAlignment="1">
      <alignment horizontal="left"/>
    </xf>
    <xf numFmtId="164" fontId="17" fillId="0" borderId="0" xfId="0" applyNumberFormat="1" applyFont="1" applyAlignment="1">
      <alignment horizontal="center"/>
    </xf>
    <xf numFmtId="165" fontId="17" fillId="0" borderId="0" xfId="0" applyNumberFormat="1" applyFont="1" applyAlignment="1">
      <alignment horizontal="center"/>
    </xf>
    <xf numFmtId="2" fontId="17" fillId="0" borderId="0" xfId="0" applyNumberFormat="1" applyFont="1" applyAlignment="1">
      <alignment horizontal="center"/>
    </xf>
    <xf numFmtId="0" fontId="28" fillId="2" borderId="0" xfId="0" applyFont="1" applyFill="1" applyAlignment="1">
      <alignment horizontal="center"/>
    </xf>
    <xf numFmtId="0" fontId="31" fillId="2" borderId="0" xfId="0" applyFont="1" applyFill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</cellXfs>
  <cellStyles count="3">
    <cellStyle name="Calculation" xfId="1"/>
    <cellStyle name="Output" xfId="2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ickbergkamp/Library/Mobile%20Documents/com~apple~CloudDocs/Documents/Overig/Prive/Sandy/Endothelial%20SLE%20markers/Meta-Essentials%20Correlational%20data%20ICAM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mc.intra/Users/nickbergkamp/Dropbox/Collaborations/Collaborations%20Sandy%20and%20Nick/Review%20endothelial%20markers/Separate%20meta-analyses/Meta-Essentials%20Correlational%20data%20Thrombomoduli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amc.intra/S/scbergkamp/home/Review/JournalOfInflammation/nieuwe%20excels/ALLEENSPEARMAN/Meta-Essentials%20Correlational%20data%20VCAM-1_fixed%20m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est Plot"/>
      <sheetName val="Input"/>
      <sheetName val="Calculations"/>
    </sheetNames>
    <sheetDataSet>
      <sheetData sheetId="0" refreshError="1"/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est Plot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est Plot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8"/>
  <sheetViews>
    <sheetView tabSelected="1" workbookViewId="0">
      <selection sqref="A1:L1"/>
    </sheetView>
  </sheetViews>
  <sheetFormatPr defaultColWidth="11" defaultRowHeight="15.75"/>
  <cols>
    <col min="2" max="2" width="11" style="1"/>
    <col min="3" max="3" width="40.125" customWidth="1"/>
    <col min="4" max="4" width="19.875" bestFit="1" customWidth="1"/>
    <col min="5" max="5" width="22.125" style="1" bestFit="1" customWidth="1"/>
    <col min="6" max="6" width="27.5" style="1" bestFit="1" customWidth="1"/>
    <col min="7" max="7" width="36.375" bestFit="1" customWidth="1"/>
    <col min="8" max="8" width="16.625" bestFit="1" customWidth="1"/>
    <col min="9" max="9" width="17" bestFit="1" customWidth="1"/>
    <col min="10" max="10" width="20.875" bestFit="1" customWidth="1"/>
    <col min="11" max="11" width="17" bestFit="1" customWidth="1"/>
    <col min="12" max="12" width="68.875" bestFit="1" customWidth="1"/>
  </cols>
  <sheetData>
    <row r="1" spans="1:12">
      <c r="A1" s="68" t="s">
        <v>230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</row>
    <row r="2" spans="1:12">
      <c r="A2" s="13" t="s">
        <v>150</v>
      </c>
      <c r="B2" s="3" t="s">
        <v>1</v>
      </c>
      <c r="C2" s="13" t="s">
        <v>151</v>
      </c>
      <c r="D2" s="13" t="s">
        <v>152</v>
      </c>
      <c r="E2" s="3" t="s">
        <v>219</v>
      </c>
      <c r="F2" s="3" t="s">
        <v>185</v>
      </c>
      <c r="G2" s="13" t="s">
        <v>220</v>
      </c>
      <c r="H2" s="13" t="s">
        <v>182</v>
      </c>
      <c r="I2" s="13" t="s">
        <v>183</v>
      </c>
      <c r="J2" s="13" t="s">
        <v>184</v>
      </c>
      <c r="K2" s="13" t="s">
        <v>199</v>
      </c>
      <c r="L2" s="13" t="s">
        <v>154</v>
      </c>
    </row>
    <row r="3" spans="1:12" s="38" customFormat="1">
      <c r="A3" s="36" t="s">
        <v>47</v>
      </c>
      <c r="B3" s="36">
        <v>2000</v>
      </c>
      <c r="C3" s="36" t="s">
        <v>143</v>
      </c>
      <c r="D3" s="36">
        <v>30</v>
      </c>
      <c r="E3" s="36" t="s">
        <v>18</v>
      </c>
      <c r="F3" s="36" t="s">
        <v>189</v>
      </c>
      <c r="G3" s="36">
        <v>0.254</v>
      </c>
      <c r="H3" s="37">
        <v>-0.13312566051499816</v>
      </c>
      <c r="I3" s="37">
        <v>0.57387972732100734</v>
      </c>
      <c r="J3" s="37">
        <v>0.25968406049455256</v>
      </c>
      <c r="K3" s="36" t="s">
        <v>161</v>
      </c>
      <c r="L3" s="36"/>
    </row>
    <row r="4" spans="1:12">
      <c r="A4" s="4" t="s">
        <v>2</v>
      </c>
      <c r="B4" s="1">
        <v>2001</v>
      </c>
      <c r="C4" s="10" t="s">
        <v>79</v>
      </c>
      <c r="D4" s="4">
        <v>76</v>
      </c>
      <c r="E4" s="1" t="s">
        <v>3</v>
      </c>
      <c r="F4" s="1" t="s">
        <v>167</v>
      </c>
      <c r="G4" s="4" t="s">
        <v>156</v>
      </c>
      <c r="H4" s="4" t="s">
        <v>156</v>
      </c>
      <c r="I4" s="4" t="s">
        <v>156</v>
      </c>
      <c r="J4" s="4" t="s">
        <v>156</v>
      </c>
      <c r="K4" s="4" t="s">
        <v>156</v>
      </c>
      <c r="L4" s="4" t="s">
        <v>194</v>
      </c>
    </row>
    <row r="5" spans="1:12">
      <c r="A5" s="4" t="s">
        <v>5</v>
      </c>
      <c r="B5" s="1">
        <v>2001</v>
      </c>
      <c r="C5" s="10" t="s">
        <v>80</v>
      </c>
      <c r="D5" s="4">
        <v>22</v>
      </c>
      <c r="E5" s="1" t="s">
        <v>6</v>
      </c>
      <c r="F5" s="1" t="s">
        <v>156</v>
      </c>
      <c r="G5" s="4" t="s">
        <v>156</v>
      </c>
      <c r="H5" s="4" t="s">
        <v>156</v>
      </c>
      <c r="I5" s="4" t="s">
        <v>156</v>
      </c>
      <c r="J5" s="4" t="s">
        <v>156</v>
      </c>
      <c r="K5" s="4" t="s">
        <v>156</v>
      </c>
      <c r="L5" s="4" t="s">
        <v>194</v>
      </c>
    </row>
    <row r="6" spans="1:12" s="38" customFormat="1">
      <c r="A6" s="36" t="s">
        <v>178</v>
      </c>
      <c r="B6" s="36">
        <v>2001</v>
      </c>
      <c r="C6" s="36" t="s">
        <v>144</v>
      </c>
      <c r="D6" s="36">
        <v>52</v>
      </c>
      <c r="E6" s="36" t="s">
        <v>75</v>
      </c>
      <c r="F6" s="36" t="s">
        <v>189</v>
      </c>
      <c r="G6" s="36">
        <v>0.55000000000000004</v>
      </c>
      <c r="H6" s="37">
        <v>0.31994302224264221</v>
      </c>
      <c r="I6" s="37">
        <v>0.71881027008110276</v>
      </c>
      <c r="J6" s="37">
        <v>0.61838131357446358</v>
      </c>
      <c r="K6" s="36">
        <v>2.9999999999999997E-4</v>
      </c>
      <c r="L6" s="36"/>
    </row>
    <row r="7" spans="1:12">
      <c r="A7" s="4" t="s">
        <v>7</v>
      </c>
      <c r="B7" s="1">
        <v>2002</v>
      </c>
      <c r="C7" s="10" t="s">
        <v>81</v>
      </c>
      <c r="D7" s="4">
        <v>28</v>
      </c>
      <c r="E7" s="1" t="s">
        <v>6</v>
      </c>
      <c r="F7" s="1" t="s">
        <v>156</v>
      </c>
      <c r="G7" s="4" t="s">
        <v>156</v>
      </c>
      <c r="H7" s="4" t="s">
        <v>156</v>
      </c>
      <c r="I7" s="4" t="s">
        <v>156</v>
      </c>
      <c r="J7" s="4" t="s">
        <v>156</v>
      </c>
      <c r="K7" s="4" t="s">
        <v>156</v>
      </c>
      <c r="L7" s="4" t="s">
        <v>194</v>
      </c>
    </row>
    <row r="8" spans="1:12" s="19" customFormat="1" ht="15">
      <c r="A8" s="8" t="s">
        <v>8</v>
      </c>
      <c r="B8" s="8">
        <v>2003</v>
      </c>
      <c r="C8" s="8" t="s">
        <v>82</v>
      </c>
      <c r="D8" s="8">
        <v>73</v>
      </c>
      <c r="E8" s="8" t="s">
        <v>9</v>
      </c>
      <c r="F8" s="8" t="s">
        <v>186</v>
      </c>
      <c r="G8" s="8">
        <v>0.69399999999999995</v>
      </c>
      <c r="H8" s="24">
        <v>0.54929206434300881</v>
      </c>
      <c r="I8" s="24">
        <v>0.7982956659165914</v>
      </c>
      <c r="J8" s="24">
        <v>0.85563138662980942</v>
      </c>
      <c r="K8" s="8" t="s">
        <v>161</v>
      </c>
      <c r="L8" s="8"/>
    </row>
    <row r="9" spans="1:12" s="19" customFormat="1" ht="15">
      <c r="A9" s="8" t="s">
        <v>10</v>
      </c>
      <c r="B9" s="8">
        <v>2003</v>
      </c>
      <c r="C9" s="8" t="s">
        <v>83</v>
      </c>
      <c r="D9" s="8">
        <v>57</v>
      </c>
      <c r="E9" s="8" t="s">
        <v>11</v>
      </c>
      <c r="F9" s="8" t="s">
        <v>186</v>
      </c>
      <c r="G9" s="8">
        <v>-0.5</v>
      </c>
      <c r="H9" s="24">
        <v>-0.67610956439681524</v>
      </c>
      <c r="I9" s="24">
        <v>-0.26984775297956093</v>
      </c>
      <c r="J9" s="24">
        <v>-0.54930614433405489</v>
      </c>
      <c r="K9" s="8">
        <v>0.71</v>
      </c>
      <c r="L9" s="8"/>
    </row>
    <row r="10" spans="1:12">
      <c r="A10" s="4" t="s">
        <v>12</v>
      </c>
      <c r="B10" s="1">
        <v>2008</v>
      </c>
      <c r="C10" s="10" t="s">
        <v>84</v>
      </c>
      <c r="D10" s="4">
        <v>10</v>
      </c>
      <c r="E10" s="1" t="s">
        <v>9</v>
      </c>
      <c r="F10" s="1" t="s">
        <v>156</v>
      </c>
      <c r="G10" s="4" t="s">
        <v>156</v>
      </c>
      <c r="H10" s="4" t="s">
        <v>156</v>
      </c>
      <c r="I10" s="4" t="s">
        <v>156</v>
      </c>
      <c r="J10" s="4" t="s">
        <v>156</v>
      </c>
      <c r="K10" s="4" t="s">
        <v>156</v>
      </c>
      <c r="L10" s="4" t="s">
        <v>194</v>
      </c>
    </row>
    <row r="11" spans="1:12">
      <c r="A11" s="4" t="s">
        <v>13</v>
      </c>
      <c r="B11" s="1">
        <v>2009</v>
      </c>
      <c r="C11" s="10" t="s">
        <v>85</v>
      </c>
      <c r="D11" s="4">
        <v>77</v>
      </c>
      <c r="E11" s="1" t="s">
        <v>11</v>
      </c>
      <c r="F11" s="1" t="s">
        <v>186</v>
      </c>
      <c r="G11" s="4" t="s">
        <v>156</v>
      </c>
      <c r="H11" s="4" t="s">
        <v>156</v>
      </c>
      <c r="I11" s="4" t="s">
        <v>156</v>
      </c>
      <c r="J11" s="4" t="s">
        <v>156</v>
      </c>
      <c r="K11" s="4" t="s">
        <v>156</v>
      </c>
      <c r="L11" s="4" t="s">
        <v>187</v>
      </c>
    </row>
    <row r="12" spans="1:12">
      <c r="A12" s="4" t="s">
        <v>179</v>
      </c>
      <c r="B12" s="1">
        <v>2009</v>
      </c>
      <c r="C12" s="4" t="s">
        <v>86</v>
      </c>
      <c r="D12" s="4">
        <v>43</v>
      </c>
      <c r="E12" s="1" t="s">
        <v>9</v>
      </c>
      <c r="F12" s="1" t="s">
        <v>186</v>
      </c>
      <c r="G12" s="4" t="s">
        <v>156</v>
      </c>
      <c r="H12" s="4" t="s">
        <v>156</v>
      </c>
      <c r="I12" s="4" t="s">
        <v>156</v>
      </c>
      <c r="J12" s="4" t="s">
        <v>156</v>
      </c>
      <c r="K12" s="4" t="s">
        <v>156</v>
      </c>
      <c r="L12" s="4" t="s">
        <v>187</v>
      </c>
    </row>
    <row r="13" spans="1:12">
      <c r="A13" s="10" t="s">
        <v>17</v>
      </c>
      <c r="B13" s="1">
        <v>2009</v>
      </c>
      <c r="C13" s="10" t="s">
        <v>90</v>
      </c>
      <c r="D13" s="4">
        <v>61</v>
      </c>
      <c r="E13" s="1" t="s">
        <v>18</v>
      </c>
      <c r="F13" s="1" t="s">
        <v>156</v>
      </c>
      <c r="G13" s="4" t="s">
        <v>156</v>
      </c>
      <c r="H13" s="4" t="s">
        <v>156</v>
      </c>
      <c r="I13" s="4" t="s">
        <v>156</v>
      </c>
      <c r="J13" s="4" t="s">
        <v>156</v>
      </c>
      <c r="K13" s="4" t="s">
        <v>156</v>
      </c>
      <c r="L13" s="4" t="s">
        <v>194</v>
      </c>
    </row>
    <row r="14" spans="1:12">
      <c r="A14" s="4" t="s">
        <v>148</v>
      </c>
      <c r="B14" s="1">
        <v>2009</v>
      </c>
      <c r="C14" s="10" t="s">
        <v>145</v>
      </c>
      <c r="D14" s="4">
        <v>74</v>
      </c>
      <c r="E14" s="1" t="s">
        <v>9</v>
      </c>
      <c r="F14" s="1" t="s">
        <v>156</v>
      </c>
      <c r="G14" s="4" t="s">
        <v>156</v>
      </c>
      <c r="H14" s="4" t="s">
        <v>156</v>
      </c>
      <c r="I14" s="4" t="s">
        <v>156</v>
      </c>
      <c r="J14" s="4" t="s">
        <v>156</v>
      </c>
      <c r="K14" s="4" t="s">
        <v>156</v>
      </c>
      <c r="L14" s="4" t="s">
        <v>194</v>
      </c>
    </row>
    <row r="15" spans="1:12">
      <c r="A15" s="4" t="s">
        <v>69</v>
      </c>
      <c r="B15" s="1">
        <v>2010</v>
      </c>
      <c r="C15" s="10" t="s">
        <v>135</v>
      </c>
      <c r="D15" s="4">
        <v>43</v>
      </c>
      <c r="E15" s="1" t="s">
        <v>11</v>
      </c>
      <c r="F15" s="1" t="s">
        <v>156</v>
      </c>
      <c r="G15" s="4" t="s">
        <v>156</v>
      </c>
      <c r="H15" s="4" t="s">
        <v>156</v>
      </c>
      <c r="I15" s="4" t="s">
        <v>156</v>
      </c>
      <c r="J15" s="4" t="s">
        <v>156</v>
      </c>
      <c r="K15" s="4" t="s">
        <v>156</v>
      </c>
      <c r="L15" s="4" t="s">
        <v>194</v>
      </c>
    </row>
    <row r="16" spans="1:12" s="19" customFormat="1" ht="15">
      <c r="A16" s="8" t="s">
        <v>14</v>
      </c>
      <c r="B16" s="8">
        <v>2012</v>
      </c>
      <c r="C16" s="8" t="s">
        <v>87</v>
      </c>
      <c r="D16" s="8">
        <v>127</v>
      </c>
      <c r="E16" s="8" t="s">
        <v>9</v>
      </c>
      <c r="F16" s="8" t="s">
        <v>186</v>
      </c>
      <c r="G16" s="8">
        <v>0.246</v>
      </c>
      <c r="H16" s="21">
        <v>7.3302145296936821E-2</v>
      </c>
      <c r="I16" s="21">
        <v>0.40437440420836901</v>
      </c>
      <c r="J16" s="21">
        <v>0.25115066566972122</v>
      </c>
      <c r="K16" s="8">
        <v>7.0000000000000001E-3</v>
      </c>
      <c r="L16" s="8"/>
    </row>
    <row r="17" spans="1:12" s="19" customFormat="1" ht="15">
      <c r="A17" s="8" t="s">
        <v>16</v>
      </c>
      <c r="B17" s="8">
        <v>2014</v>
      </c>
      <c r="C17" s="8" t="s">
        <v>89</v>
      </c>
      <c r="D17" s="8">
        <v>96</v>
      </c>
      <c r="E17" s="8" t="s">
        <v>9</v>
      </c>
      <c r="F17" s="8" t="s">
        <v>186</v>
      </c>
      <c r="G17" s="8">
        <v>0.29399999999999998</v>
      </c>
      <c r="H17" s="21">
        <v>9.6774364242967884E-2</v>
      </c>
      <c r="I17" s="21">
        <v>0.46900973527659057</v>
      </c>
      <c r="J17" s="21">
        <v>0.30293911878380192</v>
      </c>
      <c r="K17" s="8">
        <v>4.0000000000000001E-3</v>
      </c>
      <c r="L17" s="8"/>
    </row>
    <row r="18" spans="1:12">
      <c r="A18" s="10" t="s">
        <v>25</v>
      </c>
      <c r="B18" s="1">
        <v>2014</v>
      </c>
      <c r="C18" s="10" t="s">
        <v>96</v>
      </c>
      <c r="D18" s="10">
        <v>27</v>
      </c>
      <c r="E18" s="1" t="s">
        <v>40</v>
      </c>
      <c r="F18" s="1" t="s">
        <v>156</v>
      </c>
      <c r="G18" s="4" t="s">
        <v>156</v>
      </c>
      <c r="H18" s="4" t="s">
        <v>156</v>
      </c>
      <c r="I18" s="4" t="s">
        <v>156</v>
      </c>
      <c r="J18" s="4" t="s">
        <v>156</v>
      </c>
      <c r="K18" s="4" t="s">
        <v>156</v>
      </c>
      <c r="L18" s="4" t="s">
        <v>194</v>
      </c>
    </row>
    <row r="19" spans="1:12">
      <c r="A19" s="10" t="s">
        <v>26</v>
      </c>
      <c r="B19" s="1">
        <v>2014</v>
      </c>
      <c r="C19" s="10" t="s">
        <v>97</v>
      </c>
      <c r="D19" s="10">
        <v>178</v>
      </c>
      <c r="E19" s="1" t="s">
        <v>9</v>
      </c>
      <c r="F19" s="1" t="s">
        <v>163</v>
      </c>
      <c r="G19" s="4" t="s">
        <v>156</v>
      </c>
      <c r="H19" s="4" t="s">
        <v>156</v>
      </c>
      <c r="I19" s="4" t="s">
        <v>156</v>
      </c>
      <c r="J19" s="4" t="s">
        <v>156</v>
      </c>
      <c r="K19" s="4" t="s">
        <v>156</v>
      </c>
      <c r="L19" s="4" t="s">
        <v>194</v>
      </c>
    </row>
    <row r="20" spans="1:12" s="19" customFormat="1" ht="15">
      <c r="A20" s="8" t="s">
        <v>15</v>
      </c>
      <c r="B20" s="8">
        <v>2015</v>
      </c>
      <c r="C20" s="8" t="s">
        <v>88</v>
      </c>
      <c r="D20" s="8">
        <v>56</v>
      </c>
      <c r="E20" s="8" t="s">
        <v>9</v>
      </c>
      <c r="F20" s="8" t="s">
        <v>186</v>
      </c>
      <c r="G20" s="8">
        <v>0.32</v>
      </c>
      <c r="H20" s="21">
        <v>5.6310754988261123E-2</v>
      </c>
      <c r="I20" s="21">
        <v>0.54195808023377223</v>
      </c>
      <c r="J20" s="21">
        <v>0.33164710870513214</v>
      </c>
      <c r="K20" s="8" t="s">
        <v>157</v>
      </c>
      <c r="L20" s="8"/>
    </row>
    <row r="21" spans="1:12" ht="18" customHeight="1">
      <c r="A21" s="10" t="s">
        <v>70</v>
      </c>
      <c r="B21" s="1">
        <v>2015</v>
      </c>
      <c r="C21" s="10" t="s">
        <v>136</v>
      </c>
      <c r="D21" s="4">
        <v>50</v>
      </c>
      <c r="E21" s="1" t="s">
        <v>9</v>
      </c>
      <c r="F21" s="7" t="s">
        <v>195</v>
      </c>
      <c r="G21" s="4" t="s">
        <v>156</v>
      </c>
      <c r="H21" s="4" t="s">
        <v>156</v>
      </c>
      <c r="I21" s="4" t="s">
        <v>156</v>
      </c>
      <c r="J21" s="4" t="s">
        <v>156</v>
      </c>
      <c r="K21" s="4" t="s">
        <v>156</v>
      </c>
      <c r="L21" s="4" t="s">
        <v>196</v>
      </c>
    </row>
    <row r="22" spans="1:12">
      <c r="A22" s="4" t="s">
        <v>19</v>
      </c>
      <c r="B22" s="1">
        <v>2016</v>
      </c>
      <c r="C22" s="10" t="s">
        <v>91</v>
      </c>
      <c r="D22" s="4">
        <v>116</v>
      </c>
      <c r="E22" s="1" t="s">
        <v>4</v>
      </c>
      <c r="F22" s="1" t="s">
        <v>186</v>
      </c>
      <c r="G22" s="4" t="s">
        <v>156</v>
      </c>
      <c r="H22" s="4" t="s">
        <v>156</v>
      </c>
      <c r="I22" s="4" t="s">
        <v>156</v>
      </c>
      <c r="J22" s="4" t="s">
        <v>156</v>
      </c>
      <c r="K22" s="4" t="s">
        <v>156</v>
      </c>
      <c r="L22" s="4" t="s">
        <v>197</v>
      </c>
    </row>
    <row r="23" spans="1:12">
      <c r="A23" s="4" t="s">
        <v>16</v>
      </c>
      <c r="B23" s="1">
        <v>2016</v>
      </c>
      <c r="C23" s="10" t="s">
        <v>137</v>
      </c>
      <c r="D23" s="4">
        <v>95</v>
      </c>
      <c r="E23" s="1" t="s">
        <v>6</v>
      </c>
      <c r="F23" s="1" t="s">
        <v>192</v>
      </c>
      <c r="G23" s="4" t="s">
        <v>156</v>
      </c>
      <c r="H23" s="4" t="s">
        <v>156</v>
      </c>
      <c r="I23" s="4" t="s">
        <v>156</v>
      </c>
      <c r="J23" s="4" t="s">
        <v>156</v>
      </c>
      <c r="K23" s="4" t="s">
        <v>156</v>
      </c>
      <c r="L23" s="4" t="s">
        <v>194</v>
      </c>
    </row>
    <row r="24" spans="1:12" s="19" customFormat="1" ht="15">
      <c r="A24" s="8" t="s">
        <v>77</v>
      </c>
      <c r="B24" s="8">
        <v>2016</v>
      </c>
      <c r="C24" s="8" t="s">
        <v>146</v>
      </c>
      <c r="D24" s="8">
        <v>21</v>
      </c>
      <c r="E24" s="8" t="s">
        <v>75</v>
      </c>
      <c r="F24" s="8" t="s">
        <v>186</v>
      </c>
      <c r="G24" s="8">
        <v>0.57099999999999995</v>
      </c>
      <c r="H24" s="21">
        <v>0.15605344907345958</v>
      </c>
      <c r="I24" s="21">
        <v>0.81464013770298671</v>
      </c>
      <c r="J24" s="21">
        <v>0.64900535966380202</v>
      </c>
      <c r="K24" s="8" t="s">
        <v>164</v>
      </c>
      <c r="L24" s="8"/>
    </row>
    <row r="25" spans="1:12">
      <c r="A25" s="4" t="s">
        <v>20</v>
      </c>
      <c r="B25" s="1">
        <v>2017</v>
      </c>
      <c r="C25" s="10" t="s">
        <v>92</v>
      </c>
      <c r="D25" s="4">
        <v>148</v>
      </c>
      <c r="E25" s="1" t="s">
        <v>4</v>
      </c>
      <c r="F25" s="1" t="s">
        <v>156</v>
      </c>
      <c r="G25" s="4" t="s">
        <v>156</v>
      </c>
      <c r="H25" s="4" t="s">
        <v>156</v>
      </c>
      <c r="I25" s="4" t="s">
        <v>156</v>
      </c>
      <c r="J25" s="4" t="s">
        <v>156</v>
      </c>
      <c r="K25" s="4" t="s">
        <v>156</v>
      </c>
      <c r="L25" s="4" t="s">
        <v>194</v>
      </c>
    </row>
    <row r="26" spans="1:12">
      <c r="A26" s="10" t="s">
        <v>44</v>
      </c>
      <c r="B26" s="1">
        <v>2018</v>
      </c>
      <c r="C26" s="10" t="s">
        <v>93</v>
      </c>
      <c r="D26" s="4">
        <v>126</v>
      </c>
      <c r="E26" s="1" t="s">
        <v>9</v>
      </c>
      <c r="F26" s="1" t="s">
        <v>180</v>
      </c>
      <c r="G26" s="4" t="s">
        <v>156</v>
      </c>
      <c r="H26" s="4" t="s">
        <v>156</v>
      </c>
      <c r="I26" s="4" t="s">
        <v>156</v>
      </c>
      <c r="J26" s="4" t="s">
        <v>156</v>
      </c>
      <c r="K26" s="4" t="s">
        <v>156</v>
      </c>
      <c r="L26" s="4" t="s">
        <v>194</v>
      </c>
    </row>
    <row r="27" spans="1:12">
      <c r="A27" s="10" t="s">
        <v>22</v>
      </c>
      <c r="B27" s="1">
        <v>2018</v>
      </c>
      <c r="C27" s="10" t="s">
        <v>94</v>
      </c>
      <c r="D27" s="4">
        <v>60</v>
      </c>
      <c r="E27" s="1" t="s">
        <v>9</v>
      </c>
      <c r="F27" s="1" t="s">
        <v>186</v>
      </c>
      <c r="G27" s="4" t="s">
        <v>177</v>
      </c>
      <c r="H27" s="4" t="s">
        <v>156</v>
      </c>
      <c r="I27" s="4" t="s">
        <v>156</v>
      </c>
      <c r="J27" s="4" t="s">
        <v>156</v>
      </c>
      <c r="K27" s="4" t="s">
        <v>158</v>
      </c>
      <c r="L27" s="4" t="s">
        <v>198</v>
      </c>
    </row>
    <row r="28" spans="1:12">
      <c r="A28" s="10" t="s">
        <v>23</v>
      </c>
      <c r="B28" s="1">
        <v>2018</v>
      </c>
      <c r="C28" s="10" t="s">
        <v>95</v>
      </c>
      <c r="D28" s="10" t="s">
        <v>24</v>
      </c>
      <c r="E28" s="1" t="s">
        <v>4</v>
      </c>
      <c r="F28" s="1" t="s">
        <v>156</v>
      </c>
      <c r="G28" s="4" t="s">
        <v>156</v>
      </c>
      <c r="H28" s="4" t="s">
        <v>156</v>
      </c>
      <c r="I28" s="4" t="s">
        <v>156</v>
      </c>
      <c r="J28" s="4" t="s">
        <v>156</v>
      </c>
      <c r="K28" s="4" t="s">
        <v>156</v>
      </c>
      <c r="L28" s="4" t="s">
        <v>194</v>
      </c>
    </row>
    <row r="29" spans="1:12" s="63" customFormat="1">
      <c r="A29" s="47"/>
      <c r="B29" s="47"/>
      <c r="C29" s="47" t="s">
        <v>224</v>
      </c>
      <c r="D29" s="47">
        <f>SUM(D3,D6)</f>
        <v>82</v>
      </c>
      <c r="E29" s="47"/>
      <c r="F29" s="47"/>
      <c r="G29" s="63">
        <v>0.45500000000000002</v>
      </c>
      <c r="H29" s="63">
        <v>-0.75</v>
      </c>
      <c r="I29" s="63">
        <v>0.96</v>
      </c>
      <c r="J29" s="63">
        <v>0.49099999999999999</v>
      </c>
      <c r="K29" s="64">
        <v>0.14610000000000001</v>
      </c>
      <c r="L29" s="47"/>
    </row>
    <row r="30" spans="1:12" s="19" customFormat="1" ht="15">
      <c r="A30" s="8"/>
      <c r="B30" s="8"/>
      <c r="C30" s="43" t="s">
        <v>226</v>
      </c>
      <c r="D30" s="43">
        <f>SUM(D9,D8,D16,D17,D20,D24)</f>
        <v>430</v>
      </c>
      <c r="E30" s="43"/>
      <c r="F30" s="43"/>
      <c r="G30" s="45">
        <v>0.28100000000000003</v>
      </c>
      <c r="H30" s="43">
        <v>0.16</v>
      </c>
      <c r="I30" s="44">
        <v>0.39</v>
      </c>
      <c r="J30" s="45">
        <v>0.28799999999999998</v>
      </c>
      <c r="K30" s="43">
        <v>2.0999999999999999E-3</v>
      </c>
      <c r="L30" s="43"/>
    </row>
    <row r="31" spans="1:12">
      <c r="A31" s="68" t="s">
        <v>231</v>
      </c>
      <c r="B31" s="68"/>
      <c r="C31" s="68"/>
      <c r="D31" s="68"/>
      <c r="E31" s="68"/>
      <c r="F31" s="68"/>
      <c r="G31" s="68"/>
      <c r="H31" s="68"/>
      <c r="I31" s="68"/>
      <c r="J31" s="68"/>
      <c r="K31" s="68"/>
      <c r="L31" s="68"/>
    </row>
    <row r="32" spans="1:12">
      <c r="A32" s="13" t="s">
        <v>150</v>
      </c>
      <c r="B32" s="3" t="s">
        <v>1</v>
      </c>
      <c r="C32" s="13" t="s">
        <v>151</v>
      </c>
      <c r="D32" s="13" t="s">
        <v>152</v>
      </c>
      <c r="E32" s="3" t="s">
        <v>219</v>
      </c>
      <c r="F32" s="3" t="s">
        <v>153</v>
      </c>
      <c r="G32" s="13" t="s">
        <v>220</v>
      </c>
      <c r="H32" s="13" t="s">
        <v>182</v>
      </c>
      <c r="I32" s="13" t="s">
        <v>183</v>
      </c>
      <c r="J32" s="13" t="s">
        <v>184</v>
      </c>
      <c r="K32" s="13" t="s">
        <v>199</v>
      </c>
      <c r="L32" s="13" t="s">
        <v>154</v>
      </c>
    </row>
    <row r="33" spans="1:12">
      <c r="A33" s="4" t="s">
        <v>7</v>
      </c>
      <c r="B33" s="1">
        <v>2002</v>
      </c>
      <c r="C33" s="10" t="s">
        <v>81</v>
      </c>
      <c r="D33" s="4">
        <v>28</v>
      </c>
      <c r="E33" s="1" t="s">
        <v>4</v>
      </c>
      <c r="F33" s="1" t="s">
        <v>156</v>
      </c>
      <c r="G33" s="4" t="s">
        <v>156</v>
      </c>
      <c r="H33" s="4" t="s">
        <v>156</v>
      </c>
      <c r="I33" s="4" t="s">
        <v>156</v>
      </c>
      <c r="J33" s="4" t="s">
        <v>156</v>
      </c>
      <c r="K33" s="4" t="s">
        <v>156</v>
      </c>
      <c r="L33" s="4" t="s">
        <v>194</v>
      </c>
    </row>
    <row r="34" spans="1:12" s="19" customFormat="1" ht="15">
      <c r="A34" s="8" t="s">
        <v>17</v>
      </c>
      <c r="B34" s="8">
        <v>2003</v>
      </c>
      <c r="C34" s="8" t="s">
        <v>138</v>
      </c>
      <c r="D34" s="8">
        <v>60</v>
      </c>
      <c r="E34" s="8" t="s">
        <v>18</v>
      </c>
      <c r="F34" s="8" t="s">
        <v>186</v>
      </c>
      <c r="G34" s="8">
        <v>0.252</v>
      </c>
      <c r="H34" s="25">
        <v>-7.4908855011182806E-3</v>
      </c>
      <c r="I34" s="25">
        <v>0.479693118480017</v>
      </c>
      <c r="J34" s="25">
        <v>0.25754728684278333</v>
      </c>
      <c r="K34" s="8">
        <v>0.05</v>
      </c>
      <c r="L34" s="8"/>
    </row>
    <row r="35" spans="1:12" s="38" customFormat="1">
      <c r="A35" s="36" t="s">
        <v>27</v>
      </c>
      <c r="B35" s="36">
        <v>2007</v>
      </c>
      <c r="C35" s="36" t="s">
        <v>98</v>
      </c>
      <c r="D35" s="36">
        <v>25</v>
      </c>
      <c r="E35" s="36" t="s">
        <v>9</v>
      </c>
      <c r="F35" s="36" t="s">
        <v>189</v>
      </c>
      <c r="G35" s="36">
        <v>0.86</v>
      </c>
      <c r="H35" s="39">
        <v>0.69279994801243305</v>
      </c>
      <c r="I35" s="39">
        <v>0.9394528424789762</v>
      </c>
      <c r="J35" s="39">
        <v>1.2933446720489712</v>
      </c>
      <c r="K35" s="36" t="s">
        <v>169</v>
      </c>
      <c r="L35" s="36"/>
    </row>
    <row r="36" spans="1:12">
      <c r="A36" s="10" t="s">
        <v>28</v>
      </c>
      <c r="B36" s="1">
        <v>2007</v>
      </c>
      <c r="C36" s="10" t="s">
        <v>99</v>
      </c>
      <c r="D36" s="4">
        <v>47</v>
      </c>
      <c r="E36" s="1" t="s">
        <v>9</v>
      </c>
      <c r="F36" s="1" t="s">
        <v>186</v>
      </c>
      <c r="G36" s="4" t="s">
        <v>156</v>
      </c>
      <c r="H36" s="4" t="s">
        <v>156</v>
      </c>
      <c r="I36" s="4" t="s">
        <v>156</v>
      </c>
      <c r="J36" s="4" t="s">
        <v>156</v>
      </c>
      <c r="K36" s="4" t="s">
        <v>156</v>
      </c>
      <c r="L36" s="4" t="s">
        <v>198</v>
      </c>
    </row>
    <row r="37" spans="1:12" s="19" customFormat="1" ht="15">
      <c r="A37" s="8" t="s">
        <v>29</v>
      </c>
      <c r="B37" s="8">
        <v>2008</v>
      </c>
      <c r="C37" s="8" t="s">
        <v>100</v>
      </c>
      <c r="D37" s="8">
        <v>30</v>
      </c>
      <c r="E37" s="8" t="s">
        <v>9</v>
      </c>
      <c r="F37" s="8" t="s">
        <v>186</v>
      </c>
      <c r="G37" s="8">
        <v>0.81</v>
      </c>
      <c r="H37" s="25">
        <v>0.62515589189137022</v>
      </c>
      <c r="I37" s="25">
        <v>0.90880802087749279</v>
      </c>
      <c r="J37" s="25">
        <v>1.1270290260496927</v>
      </c>
      <c r="K37" s="8" t="s">
        <v>161</v>
      </c>
      <c r="L37" s="8"/>
    </row>
    <row r="38" spans="1:12">
      <c r="A38" s="10" t="s">
        <v>30</v>
      </c>
      <c r="B38" s="1">
        <v>2009</v>
      </c>
      <c r="C38" s="10" t="s">
        <v>101</v>
      </c>
      <c r="D38" s="4">
        <v>80</v>
      </c>
      <c r="E38" s="1" t="s">
        <v>9</v>
      </c>
      <c r="F38" s="1" t="s">
        <v>186</v>
      </c>
      <c r="G38" s="4" t="s">
        <v>156</v>
      </c>
      <c r="H38" s="4" t="s">
        <v>156</v>
      </c>
      <c r="I38" s="4" t="s">
        <v>156</v>
      </c>
      <c r="J38" s="4" t="s">
        <v>156</v>
      </c>
      <c r="K38" s="4" t="s">
        <v>156</v>
      </c>
      <c r="L38" s="4" t="s">
        <v>198</v>
      </c>
    </row>
    <row r="39" spans="1:12">
      <c r="A39" s="4" t="s">
        <v>31</v>
      </c>
      <c r="B39" s="1">
        <v>2009</v>
      </c>
      <c r="C39" s="4" t="s">
        <v>102</v>
      </c>
      <c r="D39" s="4">
        <v>23</v>
      </c>
      <c r="E39" s="1" t="s">
        <v>18</v>
      </c>
      <c r="F39" s="1" t="s">
        <v>170</v>
      </c>
      <c r="G39" s="4" t="s">
        <v>156</v>
      </c>
      <c r="H39" s="4" t="s">
        <v>156</v>
      </c>
      <c r="I39" s="4" t="s">
        <v>156</v>
      </c>
      <c r="J39" s="4" t="s">
        <v>156</v>
      </c>
      <c r="K39" s="4" t="s">
        <v>156</v>
      </c>
      <c r="L39" s="4" t="s">
        <v>194</v>
      </c>
    </row>
    <row r="40" spans="1:12">
      <c r="A40" s="10" t="s">
        <v>17</v>
      </c>
      <c r="B40" s="1">
        <v>2009</v>
      </c>
      <c r="C40" s="10" t="s">
        <v>90</v>
      </c>
      <c r="D40" s="4">
        <v>61</v>
      </c>
      <c r="E40" s="1" t="s">
        <v>18</v>
      </c>
      <c r="F40" s="1" t="s">
        <v>156</v>
      </c>
      <c r="G40" s="4" t="s">
        <v>156</v>
      </c>
      <c r="H40" s="4" t="s">
        <v>156</v>
      </c>
      <c r="I40" s="4" t="s">
        <v>156</v>
      </c>
      <c r="J40" s="4" t="s">
        <v>156</v>
      </c>
      <c r="K40" s="4" t="s">
        <v>156</v>
      </c>
      <c r="L40" s="4" t="s">
        <v>194</v>
      </c>
    </row>
    <row r="41" spans="1:12">
      <c r="A41" s="10" t="s">
        <v>71</v>
      </c>
      <c r="B41" s="1">
        <v>2009</v>
      </c>
      <c r="C41" s="10" t="s">
        <v>139</v>
      </c>
      <c r="D41" s="4">
        <v>40</v>
      </c>
      <c r="E41" s="1" t="s">
        <v>9</v>
      </c>
      <c r="F41" s="1" t="s">
        <v>189</v>
      </c>
      <c r="G41" s="4" t="s">
        <v>156</v>
      </c>
      <c r="H41" s="4" t="s">
        <v>156</v>
      </c>
      <c r="I41" s="4" t="s">
        <v>156</v>
      </c>
      <c r="J41" s="4" t="s">
        <v>156</v>
      </c>
      <c r="K41" s="4" t="s">
        <v>156</v>
      </c>
      <c r="L41" s="4" t="s">
        <v>196</v>
      </c>
    </row>
    <row r="42" spans="1:12">
      <c r="A42" s="10" t="s">
        <v>28</v>
      </c>
      <c r="B42" s="1">
        <v>2009</v>
      </c>
      <c r="C42" s="10" t="s">
        <v>140</v>
      </c>
      <c r="D42" s="4">
        <v>80</v>
      </c>
      <c r="E42" s="1" t="s">
        <v>9</v>
      </c>
      <c r="F42" s="1" t="s">
        <v>192</v>
      </c>
      <c r="G42" s="4" t="s">
        <v>156</v>
      </c>
      <c r="H42" s="4" t="s">
        <v>156</v>
      </c>
      <c r="I42" s="4" t="s">
        <v>156</v>
      </c>
      <c r="J42" s="4" t="s">
        <v>156</v>
      </c>
      <c r="K42" s="4" t="s">
        <v>157</v>
      </c>
      <c r="L42" s="4" t="s">
        <v>194</v>
      </c>
    </row>
    <row r="43" spans="1:12" s="19" customFormat="1" ht="15">
      <c r="A43" s="8" t="s">
        <v>72</v>
      </c>
      <c r="B43" s="8">
        <v>2010</v>
      </c>
      <c r="C43" s="8" t="s">
        <v>141</v>
      </c>
      <c r="D43" s="8">
        <v>80</v>
      </c>
      <c r="E43" s="8" t="s">
        <v>9</v>
      </c>
      <c r="F43" s="8" t="s">
        <v>186</v>
      </c>
      <c r="G43" s="8">
        <v>0.224</v>
      </c>
      <c r="H43" s="25">
        <v>1.0306177075949639E-3</v>
      </c>
      <c r="I43" s="25">
        <v>0.4257517280105772</v>
      </c>
      <c r="J43" s="25">
        <v>0.22786347144452632</v>
      </c>
      <c r="K43" s="8" t="s">
        <v>157</v>
      </c>
      <c r="L43" s="8"/>
    </row>
    <row r="44" spans="1:12">
      <c r="A44" s="4" t="s">
        <v>69</v>
      </c>
      <c r="B44" s="1">
        <v>2010</v>
      </c>
      <c r="C44" s="10" t="s">
        <v>135</v>
      </c>
      <c r="D44" s="4">
        <v>43</v>
      </c>
      <c r="E44" s="1" t="s">
        <v>11</v>
      </c>
      <c r="F44" s="1" t="s">
        <v>156</v>
      </c>
      <c r="G44" s="4" t="s">
        <v>156</v>
      </c>
      <c r="H44" s="4" t="s">
        <v>156</v>
      </c>
      <c r="I44" s="4" t="s">
        <v>156</v>
      </c>
      <c r="J44" s="4" t="s">
        <v>156</v>
      </c>
      <c r="K44" s="4" t="s">
        <v>156</v>
      </c>
      <c r="L44" s="4" t="s">
        <v>194</v>
      </c>
    </row>
    <row r="45" spans="1:12">
      <c r="A45" s="10" t="s">
        <v>32</v>
      </c>
      <c r="B45" s="1">
        <v>2012</v>
      </c>
      <c r="C45" s="10" t="s">
        <v>103</v>
      </c>
      <c r="D45" s="4">
        <v>30</v>
      </c>
      <c r="E45" s="1" t="s">
        <v>18</v>
      </c>
      <c r="F45" s="1" t="s">
        <v>156</v>
      </c>
      <c r="G45" s="4" t="s">
        <v>156</v>
      </c>
      <c r="H45" s="4" t="s">
        <v>156</v>
      </c>
      <c r="I45" s="4" t="s">
        <v>156</v>
      </c>
      <c r="J45" s="4" t="s">
        <v>156</v>
      </c>
      <c r="K45" s="4" t="s">
        <v>156</v>
      </c>
      <c r="L45" s="4" t="s">
        <v>194</v>
      </c>
    </row>
    <row r="46" spans="1:12">
      <c r="A46" s="10" t="s">
        <v>17</v>
      </c>
      <c r="B46" s="1">
        <v>2013</v>
      </c>
      <c r="C46" s="10" t="s">
        <v>104</v>
      </c>
      <c r="D46" s="4">
        <v>60</v>
      </c>
      <c r="E46" s="1" t="s">
        <v>9</v>
      </c>
      <c r="F46" s="1" t="s">
        <v>156</v>
      </c>
      <c r="G46" s="4" t="s">
        <v>156</v>
      </c>
      <c r="H46" s="4" t="s">
        <v>156</v>
      </c>
      <c r="I46" s="4" t="s">
        <v>156</v>
      </c>
      <c r="J46" s="4" t="s">
        <v>156</v>
      </c>
      <c r="K46" s="4" t="s">
        <v>156</v>
      </c>
      <c r="L46" s="4" t="s">
        <v>194</v>
      </c>
    </row>
    <row r="47" spans="1:12" s="38" customFormat="1">
      <c r="A47" s="36" t="s">
        <v>33</v>
      </c>
      <c r="B47" s="36">
        <v>2014</v>
      </c>
      <c r="C47" s="36" t="s">
        <v>105</v>
      </c>
      <c r="D47" s="36">
        <v>54</v>
      </c>
      <c r="E47" s="36" t="s">
        <v>9</v>
      </c>
      <c r="F47" s="36" t="s">
        <v>189</v>
      </c>
      <c r="G47" s="36">
        <v>0.38500000000000001</v>
      </c>
      <c r="H47" s="39">
        <v>0.12440809438841778</v>
      </c>
      <c r="I47" s="39">
        <v>0.59590762194965496</v>
      </c>
      <c r="J47" s="39">
        <v>0.40591657540746051</v>
      </c>
      <c r="K47" s="36">
        <v>4.2000000000000003E-2</v>
      </c>
      <c r="L47" s="36"/>
    </row>
    <row r="48" spans="1:12">
      <c r="A48" s="10" t="s">
        <v>25</v>
      </c>
      <c r="B48" s="1">
        <v>2014</v>
      </c>
      <c r="C48" s="10" t="s">
        <v>96</v>
      </c>
      <c r="D48" s="10">
        <v>27</v>
      </c>
      <c r="E48" s="1" t="s">
        <v>40</v>
      </c>
      <c r="F48" s="1" t="s">
        <v>156</v>
      </c>
      <c r="G48" s="4" t="s">
        <v>156</v>
      </c>
      <c r="H48" s="4" t="s">
        <v>156</v>
      </c>
      <c r="I48" s="4" t="s">
        <v>156</v>
      </c>
      <c r="J48" s="4" t="s">
        <v>156</v>
      </c>
      <c r="K48" s="4" t="s">
        <v>156</v>
      </c>
      <c r="L48" s="4" t="s">
        <v>194</v>
      </c>
    </row>
    <row r="49" spans="1:12" s="19" customFormat="1" ht="15">
      <c r="A49" s="8" t="s">
        <v>34</v>
      </c>
      <c r="B49" s="8">
        <v>2015</v>
      </c>
      <c r="C49" s="8" t="s">
        <v>106</v>
      </c>
      <c r="D49" s="8">
        <v>18</v>
      </c>
      <c r="E49" s="8" t="s">
        <v>35</v>
      </c>
      <c r="F49" s="8" t="s">
        <v>186</v>
      </c>
      <c r="G49" s="8">
        <v>0.56100000000000005</v>
      </c>
      <c r="H49" s="25">
        <v>8.9300692131184481E-2</v>
      </c>
      <c r="I49" s="25">
        <v>0.82714969973581709</v>
      </c>
      <c r="J49" s="25">
        <v>0.6342912537201304</v>
      </c>
      <c r="K49" s="8">
        <v>1.4999999999999999E-2</v>
      </c>
      <c r="L49" s="8"/>
    </row>
    <row r="50" spans="1:12">
      <c r="A50" s="10" t="s">
        <v>36</v>
      </c>
      <c r="B50" s="1">
        <v>2015</v>
      </c>
      <c r="C50" s="10" t="s">
        <v>107</v>
      </c>
      <c r="D50" s="4">
        <v>75</v>
      </c>
      <c r="E50" s="1" t="s">
        <v>4</v>
      </c>
      <c r="F50" s="1" t="s">
        <v>156</v>
      </c>
      <c r="G50" s="4" t="s">
        <v>156</v>
      </c>
      <c r="H50" s="4" t="s">
        <v>156</v>
      </c>
      <c r="I50" s="4" t="s">
        <v>156</v>
      </c>
      <c r="J50" s="4" t="s">
        <v>156</v>
      </c>
      <c r="K50" s="4" t="s">
        <v>156</v>
      </c>
      <c r="L50" s="4" t="s">
        <v>194</v>
      </c>
    </row>
    <row r="51" spans="1:12">
      <c r="A51" s="4" t="s">
        <v>16</v>
      </c>
      <c r="B51" s="1">
        <v>2016</v>
      </c>
      <c r="C51" s="10" t="s">
        <v>137</v>
      </c>
      <c r="D51" s="4">
        <v>95</v>
      </c>
      <c r="E51" s="1" t="s">
        <v>6</v>
      </c>
      <c r="F51" s="1" t="s">
        <v>192</v>
      </c>
      <c r="G51" s="4" t="s">
        <v>156</v>
      </c>
      <c r="H51" s="4" t="s">
        <v>156</v>
      </c>
      <c r="I51" s="4" t="s">
        <v>156</v>
      </c>
      <c r="J51" s="4" t="s">
        <v>156</v>
      </c>
      <c r="K51" s="4" t="s">
        <v>156</v>
      </c>
      <c r="L51" s="4" t="s">
        <v>194</v>
      </c>
    </row>
    <row r="52" spans="1:12" s="19" customFormat="1" ht="15">
      <c r="A52" s="8" t="s">
        <v>37</v>
      </c>
      <c r="B52" s="8">
        <v>2019</v>
      </c>
      <c r="C52" s="8" t="s">
        <v>108</v>
      </c>
      <c r="D52" s="8">
        <v>84</v>
      </c>
      <c r="E52" s="8" t="s">
        <v>9</v>
      </c>
      <c r="F52" s="8" t="s">
        <v>186</v>
      </c>
      <c r="G52" s="8">
        <v>0.34</v>
      </c>
      <c r="H52" s="25">
        <v>0.13231659784121708</v>
      </c>
      <c r="I52" s="25">
        <v>0.51908616909996441</v>
      </c>
      <c r="J52" s="25">
        <v>0.35409252896224302</v>
      </c>
      <c r="K52" s="8">
        <v>1E-3</v>
      </c>
      <c r="L52" s="8"/>
    </row>
    <row r="53" spans="1:12" s="19" customFormat="1" ht="15">
      <c r="A53" s="8" t="s">
        <v>38</v>
      </c>
      <c r="B53" s="8">
        <v>2019</v>
      </c>
      <c r="C53" s="8" t="s">
        <v>109</v>
      </c>
      <c r="D53" s="8">
        <v>118</v>
      </c>
      <c r="E53" s="8" t="s">
        <v>9</v>
      </c>
      <c r="F53" s="8" t="s">
        <v>186</v>
      </c>
      <c r="G53" s="8">
        <v>0.11600000000000001</v>
      </c>
      <c r="H53" s="25">
        <v>-6.8047825923516311E-2</v>
      </c>
      <c r="I53" s="25">
        <v>0.29241243273973805</v>
      </c>
      <c r="J53" s="25">
        <v>0.11652454015180648</v>
      </c>
      <c r="K53" s="8">
        <v>0.21299999999999999</v>
      </c>
      <c r="L53" s="8"/>
    </row>
    <row r="54" spans="1:12">
      <c r="A54" s="10" t="s">
        <v>39</v>
      </c>
      <c r="B54" s="1">
        <v>2019</v>
      </c>
      <c r="C54" s="10" t="s">
        <v>110</v>
      </c>
      <c r="D54" s="4">
        <v>28</v>
      </c>
      <c r="E54" s="1" t="s">
        <v>4</v>
      </c>
      <c r="F54" s="1" t="s">
        <v>156</v>
      </c>
      <c r="G54" s="4" t="s">
        <v>156</v>
      </c>
      <c r="H54" s="4" t="s">
        <v>156</v>
      </c>
      <c r="I54" s="4" t="s">
        <v>156</v>
      </c>
      <c r="J54" s="4" t="s">
        <v>156</v>
      </c>
      <c r="K54" s="4" t="s">
        <v>156</v>
      </c>
      <c r="L54" s="4" t="s">
        <v>194</v>
      </c>
    </row>
    <row r="55" spans="1:12">
      <c r="A55" s="10" t="s">
        <v>73</v>
      </c>
      <c r="B55" s="1">
        <v>2019</v>
      </c>
      <c r="C55" s="10" t="s">
        <v>142</v>
      </c>
      <c r="D55" s="4">
        <v>87</v>
      </c>
      <c r="E55" s="1" t="s">
        <v>9</v>
      </c>
      <c r="F55" s="1" t="s">
        <v>171</v>
      </c>
      <c r="G55" s="4" t="s">
        <v>156</v>
      </c>
      <c r="H55" s="4" t="s">
        <v>156</v>
      </c>
      <c r="I55" s="4" t="s">
        <v>156</v>
      </c>
      <c r="J55" s="4" t="s">
        <v>156</v>
      </c>
      <c r="K55" s="4" t="s">
        <v>156</v>
      </c>
      <c r="L55" s="4" t="s">
        <v>194</v>
      </c>
    </row>
    <row r="56" spans="1:12" s="42" customFormat="1" ht="15">
      <c r="A56" s="40"/>
      <c r="B56" s="40"/>
      <c r="C56" s="47" t="s">
        <v>224</v>
      </c>
      <c r="D56" s="47">
        <f>SUM(D35,D47)</f>
        <v>79</v>
      </c>
      <c r="E56" s="47"/>
      <c r="F56" s="47"/>
      <c r="G56" s="61">
        <v>0.58699999999999997</v>
      </c>
      <c r="H56" s="47">
        <v>-0.67</v>
      </c>
      <c r="I56" s="60">
        <v>0.97</v>
      </c>
      <c r="J56" s="61">
        <v>0.67300000000000004</v>
      </c>
      <c r="K56" s="60">
        <v>0.1096</v>
      </c>
      <c r="L56" s="47"/>
    </row>
    <row r="57" spans="1:12" s="19" customFormat="1" ht="15">
      <c r="A57" s="8"/>
      <c r="B57" s="8"/>
      <c r="C57" s="43" t="s">
        <v>226</v>
      </c>
      <c r="D57" s="43">
        <f>SUM(D34,D37,D43,D49,D52,D53)</f>
        <v>390</v>
      </c>
      <c r="E57" s="43"/>
      <c r="F57" s="43"/>
      <c r="G57" s="45">
        <v>0.29799999999999999</v>
      </c>
      <c r="H57" s="43">
        <v>0.17</v>
      </c>
      <c r="I57" s="44">
        <v>0.41</v>
      </c>
      <c r="J57" s="45">
        <v>0.307</v>
      </c>
      <c r="K57" s="43">
        <v>2E-3</v>
      </c>
      <c r="L57" s="43"/>
    </row>
    <row r="58" spans="1:12">
      <c r="A58" s="68" t="s">
        <v>243</v>
      </c>
      <c r="B58" s="68"/>
      <c r="C58" s="68"/>
      <c r="D58" s="68"/>
      <c r="E58" s="68"/>
      <c r="F58" s="68"/>
      <c r="G58" s="68"/>
      <c r="H58" s="68"/>
      <c r="I58" s="68"/>
      <c r="J58" s="68"/>
      <c r="K58" s="68"/>
      <c r="L58" s="68"/>
    </row>
    <row r="59" spans="1:12">
      <c r="A59" s="13" t="s">
        <v>150</v>
      </c>
      <c r="B59" s="3" t="s">
        <v>1</v>
      </c>
      <c r="C59" s="13" t="s">
        <v>151</v>
      </c>
      <c r="D59" s="13" t="s">
        <v>152</v>
      </c>
      <c r="E59" s="3" t="s">
        <v>219</v>
      </c>
      <c r="F59" s="3" t="s">
        <v>153</v>
      </c>
      <c r="G59" s="13" t="s">
        <v>220</v>
      </c>
      <c r="H59" s="13" t="s">
        <v>182</v>
      </c>
      <c r="I59" s="13" t="s">
        <v>183</v>
      </c>
      <c r="J59" s="13" t="s">
        <v>184</v>
      </c>
      <c r="K59" s="13" t="s">
        <v>199</v>
      </c>
      <c r="L59" s="13" t="s">
        <v>154</v>
      </c>
    </row>
    <row r="60" spans="1:12" s="42" customFormat="1" ht="15">
      <c r="A60" s="40" t="s">
        <v>47</v>
      </c>
      <c r="B60" s="40">
        <v>2000</v>
      </c>
      <c r="C60" s="40" t="s">
        <v>143</v>
      </c>
      <c r="D60" s="40">
        <v>30</v>
      </c>
      <c r="E60" s="40" t="s">
        <v>18</v>
      </c>
      <c r="F60" s="40" t="s">
        <v>189</v>
      </c>
      <c r="G60" s="40">
        <v>0.81899999999999995</v>
      </c>
      <c r="H60" s="41">
        <v>0.64117587383662411</v>
      </c>
      <c r="I60" s="41">
        <v>0.91335170003768684</v>
      </c>
      <c r="J60" s="41">
        <v>1.1537725736261482</v>
      </c>
      <c r="K60" s="40" t="s">
        <v>161</v>
      </c>
      <c r="L60" s="40"/>
    </row>
    <row r="61" spans="1:12">
      <c r="A61" s="4" t="s">
        <v>2</v>
      </c>
      <c r="B61" s="1">
        <v>2001</v>
      </c>
      <c r="C61" s="10" t="s">
        <v>79</v>
      </c>
      <c r="D61" s="4">
        <v>76</v>
      </c>
      <c r="E61" s="1" t="s">
        <v>3</v>
      </c>
      <c r="F61" s="1" t="s">
        <v>167</v>
      </c>
      <c r="G61" s="4" t="s">
        <v>156</v>
      </c>
      <c r="H61" s="4" t="s">
        <v>156</v>
      </c>
      <c r="I61" s="4" t="s">
        <v>156</v>
      </c>
      <c r="J61" s="4" t="s">
        <v>156</v>
      </c>
      <c r="K61" s="4" t="s">
        <v>156</v>
      </c>
      <c r="L61" s="4" t="s">
        <v>194</v>
      </c>
    </row>
    <row r="62" spans="1:12">
      <c r="A62" s="4" t="s">
        <v>5</v>
      </c>
      <c r="B62" s="1">
        <v>2001</v>
      </c>
      <c r="C62" s="10" t="s">
        <v>80</v>
      </c>
      <c r="D62" s="4">
        <v>22</v>
      </c>
      <c r="E62" s="1" t="s">
        <v>6</v>
      </c>
      <c r="F62" s="1" t="s">
        <v>156</v>
      </c>
      <c r="G62" s="1" t="s">
        <v>156</v>
      </c>
      <c r="H62" s="1" t="s">
        <v>156</v>
      </c>
      <c r="I62" s="1" t="s">
        <v>156</v>
      </c>
      <c r="J62" s="1" t="s">
        <v>156</v>
      </c>
      <c r="K62" s="1" t="s">
        <v>156</v>
      </c>
      <c r="L62" s="4" t="s">
        <v>194</v>
      </c>
    </row>
    <row r="63" spans="1:12" s="42" customFormat="1" ht="15">
      <c r="A63" s="40" t="s">
        <v>178</v>
      </c>
      <c r="B63" s="40">
        <v>2001</v>
      </c>
      <c r="C63" s="40" t="s">
        <v>144</v>
      </c>
      <c r="D63" s="40">
        <v>52</v>
      </c>
      <c r="E63" s="40" t="s">
        <v>75</v>
      </c>
      <c r="F63" s="40" t="s">
        <v>189</v>
      </c>
      <c r="G63" s="40">
        <v>0.69</v>
      </c>
      <c r="H63" s="41">
        <v>0.50883617049406193</v>
      </c>
      <c r="I63" s="41">
        <v>0.81263985534203609</v>
      </c>
      <c r="J63" s="41">
        <v>0.84795575521896349</v>
      </c>
      <c r="K63" s="40">
        <v>1.0000000000000001E-5</v>
      </c>
      <c r="L63" s="40"/>
    </row>
    <row r="64" spans="1:12">
      <c r="A64" s="14" t="s">
        <v>8</v>
      </c>
      <c r="B64" s="6">
        <v>2003</v>
      </c>
      <c r="C64" s="14" t="s">
        <v>82</v>
      </c>
      <c r="D64" s="14">
        <v>73</v>
      </c>
      <c r="E64" s="6" t="s">
        <v>9</v>
      </c>
      <c r="F64" s="6" t="s">
        <v>186</v>
      </c>
      <c r="G64" s="14">
        <v>0.41</v>
      </c>
      <c r="H64" s="17">
        <v>0.19482410728829186</v>
      </c>
      <c r="I64" s="17">
        <v>0.58752352764257221</v>
      </c>
      <c r="J64" s="17">
        <v>0.43561122323622431</v>
      </c>
      <c r="K64" s="14">
        <v>1.6E-2</v>
      </c>
      <c r="L64" s="14"/>
    </row>
    <row r="65" spans="1:12">
      <c r="A65" s="10" t="s">
        <v>48</v>
      </c>
      <c r="B65" s="1">
        <v>2004</v>
      </c>
      <c r="C65" s="10" t="s">
        <v>116</v>
      </c>
      <c r="D65" s="4">
        <v>50</v>
      </c>
      <c r="E65" s="1" t="s">
        <v>9</v>
      </c>
      <c r="F65" s="1" t="s">
        <v>170</v>
      </c>
      <c r="G65" s="4" t="s">
        <v>156</v>
      </c>
      <c r="H65" s="1" t="s">
        <v>156</v>
      </c>
      <c r="I65" s="1" t="s">
        <v>156</v>
      </c>
      <c r="J65" s="1" t="s">
        <v>156</v>
      </c>
      <c r="K65" s="1" t="s">
        <v>156</v>
      </c>
      <c r="L65" s="4" t="s">
        <v>194</v>
      </c>
    </row>
    <row r="66" spans="1:12">
      <c r="A66" s="14" t="s">
        <v>50</v>
      </c>
      <c r="B66" s="6">
        <v>2005</v>
      </c>
      <c r="C66" s="16" t="s">
        <v>168</v>
      </c>
      <c r="D66" s="14">
        <v>45</v>
      </c>
      <c r="E66" s="6" t="s">
        <v>9</v>
      </c>
      <c r="F66" s="6" t="s">
        <v>186</v>
      </c>
      <c r="G66" s="14">
        <v>0.87</v>
      </c>
      <c r="H66" s="17">
        <v>0.77072117019918907</v>
      </c>
      <c r="I66" s="17">
        <v>0.92803766791690967</v>
      </c>
      <c r="J66" s="17">
        <v>1.333079629696525</v>
      </c>
      <c r="K66" s="14" t="s">
        <v>155</v>
      </c>
      <c r="L66" s="14"/>
    </row>
    <row r="67" spans="1:12" s="42" customFormat="1" ht="15">
      <c r="A67" s="40" t="s">
        <v>49</v>
      </c>
      <c r="B67" s="40">
        <v>2009</v>
      </c>
      <c r="C67" s="40" t="s">
        <v>117</v>
      </c>
      <c r="D67" s="40">
        <v>64</v>
      </c>
      <c r="E67" s="40" t="s">
        <v>9</v>
      </c>
      <c r="F67" s="40" t="s">
        <v>189</v>
      </c>
      <c r="G67" s="40">
        <v>0.33200000000000002</v>
      </c>
      <c r="H67" s="41">
        <v>8.89771204660086E-2</v>
      </c>
      <c r="I67" s="41">
        <v>0.53771500372526071</v>
      </c>
      <c r="J67" s="41">
        <v>0.34507433878184446</v>
      </c>
      <c r="K67" s="40">
        <v>3.0000000000000001E-3</v>
      </c>
      <c r="L67" s="40"/>
    </row>
    <row r="68" spans="1:12">
      <c r="A68" s="10" t="s">
        <v>28</v>
      </c>
      <c r="B68" s="1">
        <v>2009</v>
      </c>
      <c r="C68" s="10" t="s">
        <v>140</v>
      </c>
      <c r="D68" s="4">
        <v>80</v>
      </c>
      <c r="E68" s="1" t="s">
        <v>9</v>
      </c>
      <c r="F68" s="1" t="s">
        <v>156</v>
      </c>
      <c r="G68" s="4" t="s">
        <v>156</v>
      </c>
      <c r="H68" s="4" t="s">
        <v>156</v>
      </c>
      <c r="I68" s="4" t="s">
        <v>156</v>
      </c>
      <c r="J68" s="4" t="s">
        <v>156</v>
      </c>
      <c r="K68" s="4" t="s">
        <v>157</v>
      </c>
      <c r="L68" s="4" t="s">
        <v>194</v>
      </c>
    </row>
    <row r="69" spans="1:12">
      <c r="A69" s="4" t="s">
        <v>76</v>
      </c>
      <c r="B69" s="1">
        <v>2009</v>
      </c>
      <c r="C69" s="10" t="s">
        <v>145</v>
      </c>
      <c r="D69" s="4">
        <v>74</v>
      </c>
      <c r="E69" s="1" t="s">
        <v>9</v>
      </c>
      <c r="F69" s="1" t="s">
        <v>156</v>
      </c>
      <c r="G69" s="4" t="s">
        <v>166</v>
      </c>
      <c r="H69" s="1" t="s">
        <v>156</v>
      </c>
      <c r="I69" s="1" t="s">
        <v>156</v>
      </c>
      <c r="J69" s="1" t="s">
        <v>156</v>
      </c>
      <c r="K69" s="4" t="s">
        <v>156</v>
      </c>
      <c r="L69" s="4" t="s">
        <v>194</v>
      </c>
    </row>
    <row r="70" spans="1:12">
      <c r="A70" s="14" t="s">
        <v>74</v>
      </c>
      <c r="B70" s="6">
        <v>2010</v>
      </c>
      <c r="C70" s="14" t="s">
        <v>141</v>
      </c>
      <c r="D70" s="14">
        <v>80</v>
      </c>
      <c r="E70" s="6" t="s">
        <v>9</v>
      </c>
      <c r="F70" s="6" t="s">
        <v>186</v>
      </c>
      <c r="G70" s="14">
        <v>0.20200000000000001</v>
      </c>
      <c r="H70" s="17">
        <v>-2.201253811009847E-2</v>
      </c>
      <c r="I70" s="17">
        <v>0.40669899134556009</v>
      </c>
      <c r="J70" s="17">
        <v>0.204816758822672</v>
      </c>
      <c r="K70" s="14" t="s">
        <v>158</v>
      </c>
      <c r="L70" s="14"/>
    </row>
    <row r="71" spans="1:12">
      <c r="A71" s="4" t="s">
        <v>14</v>
      </c>
      <c r="B71" s="1">
        <v>2012</v>
      </c>
      <c r="C71" s="10" t="s">
        <v>87</v>
      </c>
      <c r="D71" s="4">
        <v>127</v>
      </c>
      <c r="E71" s="1" t="s">
        <v>9</v>
      </c>
      <c r="F71" s="1" t="s">
        <v>186</v>
      </c>
      <c r="G71" s="2" t="s">
        <v>156</v>
      </c>
      <c r="H71" s="2" t="s">
        <v>156</v>
      </c>
      <c r="I71" s="2" t="s">
        <v>156</v>
      </c>
      <c r="J71" s="2" t="s">
        <v>156</v>
      </c>
      <c r="K71" s="2" t="s">
        <v>156</v>
      </c>
      <c r="L71" s="4" t="s">
        <v>197</v>
      </c>
    </row>
    <row r="72" spans="1:12">
      <c r="A72" s="14" t="s">
        <v>15</v>
      </c>
      <c r="B72" s="6">
        <v>2015</v>
      </c>
      <c r="C72" s="14" t="s">
        <v>88</v>
      </c>
      <c r="D72" s="14">
        <v>56</v>
      </c>
      <c r="E72" s="6" t="s">
        <v>9</v>
      </c>
      <c r="F72" s="6" t="s">
        <v>186</v>
      </c>
      <c r="G72" s="14">
        <v>3.4000000000000002E-2</v>
      </c>
      <c r="H72" s="17">
        <v>-0.23668892736414268</v>
      </c>
      <c r="I72" s="17">
        <v>0.29979089292020022</v>
      </c>
      <c r="J72" s="17">
        <v>3.4013110427928248E-2</v>
      </c>
      <c r="K72" s="14" t="s">
        <v>158</v>
      </c>
      <c r="L72" s="14"/>
    </row>
    <row r="73" spans="1:12">
      <c r="A73" s="14" t="s">
        <v>38</v>
      </c>
      <c r="B73" s="6">
        <v>2019</v>
      </c>
      <c r="C73" s="14" t="s">
        <v>109</v>
      </c>
      <c r="D73" s="14">
        <v>118</v>
      </c>
      <c r="E73" s="6" t="s">
        <v>9</v>
      </c>
      <c r="F73" s="6" t="s">
        <v>186</v>
      </c>
      <c r="G73" s="14">
        <v>3.0000000000000001E-3</v>
      </c>
      <c r="H73" s="17">
        <v>-0.17970485924840227</v>
      </c>
      <c r="I73" s="17">
        <v>0.18550479037555603</v>
      </c>
      <c r="J73" s="17">
        <v>3.0000090000486005E-3</v>
      </c>
      <c r="K73" s="14">
        <v>0.97799999999999998</v>
      </c>
      <c r="L73" s="14"/>
    </row>
    <row r="74" spans="1:12">
      <c r="A74" s="5" t="s">
        <v>51</v>
      </c>
      <c r="B74" s="5">
        <v>2020</v>
      </c>
      <c r="C74" s="5" t="s">
        <v>118</v>
      </c>
      <c r="D74" s="5">
        <v>60</v>
      </c>
      <c r="E74" s="5" t="s">
        <v>9</v>
      </c>
      <c r="F74" s="5" t="s">
        <v>170</v>
      </c>
      <c r="G74" s="5" t="s">
        <v>156</v>
      </c>
      <c r="H74" s="5" t="s">
        <v>156</v>
      </c>
      <c r="I74" s="5" t="s">
        <v>156</v>
      </c>
      <c r="J74" s="5" t="s">
        <v>156</v>
      </c>
      <c r="K74" s="5" t="s">
        <v>156</v>
      </c>
      <c r="L74" s="4" t="s">
        <v>194</v>
      </c>
    </row>
    <row r="75" spans="1:12" s="42" customFormat="1" ht="15">
      <c r="A75" s="40"/>
      <c r="B75" s="40"/>
      <c r="C75" s="47" t="s">
        <v>225</v>
      </c>
      <c r="D75" s="47">
        <f>SUM(D60,D63,D67)</f>
        <v>146</v>
      </c>
      <c r="E75" s="47"/>
      <c r="F75" s="47"/>
      <c r="G75" s="61">
        <v>0.59399999999999997</v>
      </c>
      <c r="H75" s="47">
        <v>0.31</v>
      </c>
      <c r="I75" s="60">
        <v>0.78</v>
      </c>
      <c r="J75" s="61">
        <v>0.68400000000000005</v>
      </c>
      <c r="K75" s="61">
        <v>1.52E-2</v>
      </c>
      <c r="L75" s="47"/>
    </row>
    <row r="76" spans="1:12" s="19" customFormat="1" ht="15">
      <c r="A76" s="8"/>
      <c r="B76" s="8"/>
      <c r="C76" s="43" t="s">
        <v>227</v>
      </c>
      <c r="D76" s="43">
        <f>SUM(D64,D66,D70,D72,D73)</f>
        <v>372</v>
      </c>
      <c r="E76" s="43"/>
      <c r="F76" s="43"/>
      <c r="G76" s="45">
        <v>0.28399999999999997</v>
      </c>
      <c r="H76" s="43">
        <v>0.14000000000000001</v>
      </c>
      <c r="I76" s="44">
        <v>0.41</v>
      </c>
      <c r="J76" s="45">
        <v>0.29199999999999998</v>
      </c>
      <c r="K76" s="43">
        <v>5.1999999999999998E-3</v>
      </c>
      <c r="L76" s="43"/>
    </row>
    <row r="77" spans="1:12">
      <c r="A77" s="68" t="s">
        <v>242</v>
      </c>
      <c r="B77" s="68"/>
      <c r="C77" s="68"/>
      <c r="D77" s="68"/>
      <c r="E77" s="68"/>
      <c r="F77" s="68"/>
      <c r="G77" s="68"/>
      <c r="H77" s="68"/>
      <c r="I77" s="68"/>
      <c r="J77" s="68"/>
      <c r="K77" s="68"/>
      <c r="L77" s="68"/>
    </row>
    <row r="78" spans="1:12">
      <c r="A78" s="13" t="s">
        <v>150</v>
      </c>
      <c r="B78" s="3" t="s">
        <v>1</v>
      </c>
      <c r="C78" s="13" t="s">
        <v>151</v>
      </c>
      <c r="D78" s="13" t="s">
        <v>152</v>
      </c>
      <c r="E78" s="3" t="s">
        <v>219</v>
      </c>
      <c r="F78" s="3" t="s">
        <v>153</v>
      </c>
      <c r="G78" s="13" t="s">
        <v>220</v>
      </c>
      <c r="H78" s="13" t="s">
        <v>182</v>
      </c>
      <c r="I78" s="13" t="s">
        <v>183</v>
      </c>
      <c r="J78" s="13" t="s">
        <v>184</v>
      </c>
      <c r="K78" s="13" t="s">
        <v>199</v>
      </c>
      <c r="L78" s="13" t="s">
        <v>154</v>
      </c>
    </row>
    <row r="79" spans="1:12">
      <c r="A79" s="10" t="s">
        <v>41</v>
      </c>
      <c r="B79" s="1">
        <v>2000</v>
      </c>
      <c r="C79" s="10" t="s">
        <v>111</v>
      </c>
      <c r="D79" s="4">
        <v>33</v>
      </c>
      <c r="E79" s="1" t="s">
        <v>9</v>
      </c>
      <c r="F79" s="1" t="s">
        <v>165</v>
      </c>
      <c r="G79" s="4" t="s">
        <v>156</v>
      </c>
      <c r="H79" s="4"/>
      <c r="I79" s="4"/>
      <c r="J79" s="4"/>
      <c r="K79" s="4" t="s">
        <v>156</v>
      </c>
      <c r="L79" s="4"/>
    </row>
    <row r="80" spans="1:12" s="42" customFormat="1" ht="15">
      <c r="A80" s="40" t="s">
        <v>47</v>
      </c>
      <c r="B80" s="40">
        <v>2000</v>
      </c>
      <c r="C80" s="40" t="s">
        <v>143</v>
      </c>
      <c r="D80" s="40">
        <v>30</v>
      </c>
      <c r="E80" s="40" t="s">
        <v>18</v>
      </c>
      <c r="F80" s="40" t="s">
        <v>189</v>
      </c>
      <c r="G80" s="40">
        <v>0.40600000000000003</v>
      </c>
      <c r="H80" s="41">
        <v>3.7190587519659216E-2</v>
      </c>
      <c r="I80" s="41">
        <v>0.67746680234842083</v>
      </c>
      <c r="J80" s="41">
        <v>0.43081237650398269</v>
      </c>
      <c r="K80" s="40" t="s">
        <v>161</v>
      </c>
      <c r="L80" s="40"/>
    </row>
    <row r="81" spans="1:12" s="42" customFormat="1" ht="15">
      <c r="A81" s="40" t="s">
        <v>178</v>
      </c>
      <c r="B81" s="40">
        <v>2001</v>
      </c>
      <c r="C81" s="40" t="s">
        <v>144</v>
      </c>
      <c r="D81" s="40">
        <v>52</v>
      </c>
      <c r="E81" s="40" t="s">
        <v>75</v>
      </c>
      <c r="F81" s="40" t="s">
        <v>189</v>
      </c>
      <c r="G81" s="40">
        <v>0.33</v>
      </c>
      <c r="H81" s="41">
        <v>5.5972011884060972E-2</v>
      </c>
      <c r="I81" s="41">
        <v>0.55779458957852146</v>
      </c>
      <c r="J81" s="41">
        <v>0.34282825441539394</v>
      </c>
      <c r="K81" s="40">
        <v>0.01</v>
      </c>
      <c r="L81" s="40"/>
    </row>
    <row r="82" spans="1:12" s="42" customFormat="1" ht="15">
      <c r="A82" s="40" t="s">
        <v>42</v>
      </c>
      <c r="B82" s="40">
        <v>2002</v>
      </c>
      <c r="C82" s="40" t="s">
        <v>112</v>
      </c>
      <c r="D82" s="40">
        <v>24</v>
      </c>
      <c r="E82" s="40" t="s">
        <v>9</v>
      </c>
      <c r="F82" s="40" t="s">
        <v>189</v>
      </c>
      <c r="G82" s="40">
        <v>0.77900000000000003</v>
      </c>
      <c r="H82" s="41">
        <v>0.53090455159317573</v>
      </c>
      <c r="I82" s="41">
        <v>0.90410195673760663</v>
      </c>
      <c r="J82" s="41">
        <v>1.0428219930740412</v>
      </c>
      <c r="K82" s="40" t="s">
        <v>160</v>
      </c>
      <c r="L82" s="40"/>
    </row>
    <row r="83" spans="1:12">
      <c r="A83" s="14" t="s">
        <v>10</v>
      </c>
      <c r="B83" s="6">
        <v>2003</v>
      </c>
      <c r="C83" s="14" t="s">
        <v>83</v>
      </c>
      <c r="D83" s="14">
        <v>57</v>
      </c>
      <c r="E83" s="6" t="s">
        <v>11</v>
      </c>
      <c r="F83" s="6" t="s">
        <v>186</v>
      </c>
      <c r="G83" s="14">
        <v>0.23499999999999999</v>
      </c>
      <c r="H83" s="17">
        <v>-3.3119208071816064E-2</v>
      </c>
      <c r="I83" s="17">
        <v>0.47156560265355602</v>
      </c>
      <c r="J83" s="17">
        <v>0.2394752076177708</v>
      </c>
      <c r="K83" s="14">
        <v>0.08</v>
      </c>
      <c r="L83" s="14"/>
    </row>
    <row r="84" spans="1:12">
      <c r="A84" s="14" t="s">
        <v>43</v>
      </c>
      <c r="B84" s="6">
        <v>2006</v>
      </c>
      <c r="C84" s="14" t="s">
        <v>113</v>
      </c>
      <c r="D84" s="14">
        <v>40</v>
      </c>
      <c r="E84" s="6" t="s">
        <v>9</v>
      </c>
      <c r="F84" s="6" t="s">
        <v>186</v>
      </c>
      <c r="G84" s="14">
        <v>0.66</v>
      </c>
      <c r="H84" s="17">
        <v>0.43031670451689802</v>
      </c>
      <c r="I84" s="17">
        <v>0.8094190283292898</v>
      </c>
      <c r="J84" s="17">
        <v>0.79281363187019105</v>
      </c>
      <c r="K84" s="14" t="s">
        <v>157</v>
      </c>
      <c r="L84" s="14"/>
    </row>
    <row r="85" spans="1:12">
      <c r="A85" s="4" t="s">
        <v>13</v>
      </c>
      <c r="B85" s="1">
        <v>2009</v>
      </c>
      <c r="C85" s="10" t="s">
        <v>85</v>
      </c>
      <c r="D85" s="4">
        <v>77</v>
      </c>
      <c r="E85" s="1" t="s">
        <v>11</v>
      </c>
      <c r="F85" s="1" t="s">
        <v>186</v>
      </c>
      <c r="G85" s="2" t="s">
        <v>156</v>
      </c>
      <c r="H85" s="2" t="s">
        <v>156</v>
      </c>
      <c r="I85" s="2" t="s">
        <v>156</v>
      </c>
      <c r="J85" s="2" t="s">
        <v>156</v>
      </c>
      <c r="K85" s="2" t="s">
        <v>156</v>
      </c>
      <c r="L85" s="4" t="s">
        <v>197</v>
      </c>
    </row>
    <row r="86" spans="1:12">
      <c r="A86" s="1" t="s">
        <v>16</v>
      </c>
      <c r="B86" s="1">
        <v>2016</v>
      </c>
      <c r="C86" s="2" t="s">
        <v>137</v>
      </c>
      <c r="D86" s="1">
        <v>95</v>
      </c>
      <c r="E86" s="1" t="s">
        <v>6</v>
      </c>
      <c r="F86" s="1" t="s">
        <v>192</v>
      </c>
      <c r="G86" s="2" t="s">
        <v>156</v>
      </c>
      <c r="H86" s="2" t="s">
        <v>156</v>
      </c>
      <c r="I86" s="2" t="s">
        <v>156</v>
      </c>
      <c r="J86" s="2" t="s">
        <v>156</v>
      </c>
      <c r="K86" s="2" t="s">
        <v>156</v>
      </c>
      <c r="L86" s="4" t="s">
        <v>194</v>
      </c>
    </row>
    <row r="87" spans="1:12">
      <c r="A87" s="4" t="s">
        <v>14</v>
      </c>
      <c r="B87" s="1">
        <v>2012</v>
      </c>
      <c r="C87" s="10" t="s">
        <v>87</v>
      </c>
      <c r="D87" s="4">
        <v>127</v>
      </c>
      <c r="E87" s="1" t="s">
        <v>9</v>
      </c>
      <c r="F87" s="1" t="s">
        <v>186</v>
      </c>
      <c r="G87" s="2" t="s">
        <v>156</v>
      </c>
      <c r="H87" s="2" t="s">
        <v>156</v>
      </c>
      <c r="I87" s="2" t="s">
        <v>156</v>
      </c>
      <c r="J87" s="2" t="s">
        <v>156</v>
      </c>
      <c r="K87" s="2" t="s">
        <v>156</v>
      </c>
      <c r="L87" s="4" t="s">
        <v>197</v>
      </c>
    </row>
    <row r="88" spans="1:12">
      <c r="A88" s="14" t="s">
        <v>16</v>
      </c>
      <c r="B88" s="6">
        <v>2014</v>
      </c>
      <c r="C88" s="14" t="s">
        <v>89</v>
      </c>
      <c r="D88" s="14">
        <v>96</v>
      </c>
      <c r="E88" s="6" t="s">
        <v>9</v>
      </c>
      <c r="F88" s="6" t="s">
        <v>186</v>
      </c>
      <c r="G88" s="14">
        <v>0.192</v>
      </c>
      <c r="H88" s="17">
        <v>-1.1447544610905757E-2</v>
      </c>
      <c r="I88" s="17">
        <v>0.38018324070068776</v>
      </c>
      <c r="J88" s="17">
        <v>0.19441289455209976</v>
      </c>
      <c r="K88" s="14">
        <v>6.2E-2</v>
      </c>
      <c r="L88" s="14"/>
    </row>
    <row r="89" spans="1:12">
      <c r="A89" s="14" t="s">
        <v>15</v>
      </c>
      <c r="B89" s="6">
        <v>2015</v>
      </c>
      <c r="C89" s="14" t="s">
        <v>88</v>
      </c>
      <c r="D89" s="14">
        <v>56</v>
      </c>
      <c r="E89" s="6" t="s">
        <v>9</v>
      </c>
      <c r="F89" s="6" t="s">
        <v>186</v>
      </c>
      <c r="G89" s="14">
        <v>0.106</v>
      </c>
      <c r="H89" s="17">
        <v>-0.1672896971038792</v>
      </c>
      <c r="I89" s="17">
        <v>0.36416246160735205</v>
      </c>
      <c r="J89" s="17">
        <v>0.10639970345438299</v>
      </c>
      <c r="K89" s="14" t="s">
        <v>158</v>
      </c>
      <c r="L89" s="14"/>
    </row>
    <row r="90" spans="1:12">
      <c r="A90" s="14" t="s">
        <v>19</v>
      </c>
      <c r="B90" s="6">
        <v>2016</v>
      </c>
      <c r="C90" s="14" t="s">
        <v>91</v>
      </c>
      <c r="D90" s="14">
        <v>116</v>
      </c>
      <c r="E90" s="6" t="s">
        <v>4</v>
      </c>
      <c r="F90" s="6" t="s">
        <v>186</v>
      </c>
      <c r="G90" s="14">
        <v>0.3</v>
      </c>
      <c r="H90" s="17">
        <v>0.12256163358879534</v>
      </c>
      <c r="I90" s="17">
        <v>0.45885370178891999</v>
      </c>
      <c r="J90" s="17">
        <v>0.30951960420311181</v>
      </c>
      <c r="K90" s="14">
        <v>1E-3</v>
      </c>
      <c r="L90" s="14"/>
    </row>
    <row r="91" spans="1:12">
      <c r="A91" s="14" t="s">
        <v>77</v>
      </c>
      <c r="B91" s="6">
        <v>2016</v>
      </c>
      <c r="C91" s="14" t="s">
        <v>146</v>
      </c>
      <c r="D91" s="14">
        <v>21</v>
      </c>
      <c r="E91" s="6" t="s">
        <v>75</v>
      </c>
      <c r="F91" s="6" t="s">
        <v>186</v>
      </c>
      <c r="G91" s="14">
        <v>-6.7000000000000004E-2</v>
      </c>
      <c r="H91" s="17">
        <v>-0.50706189453395789</v>
      </c>
      <c r="I91" s="17">
        <v>0.40076986657503161</v>
      </c>
      <c r="J91" s="17">
        <v>-6.7100525227204694E-2</v>
      </c>
      <c r="K91" s="14" t="s">
        <v>158</v>
      </c>
      <c r="L91" s="14"/>
    </row>
    <row r="92" spans="1:12">
      <c r="A92" s="10" t="s">
        <v>44</v>
      </c>
      <c r="B92" s="1">
        <v>2018</v>
      </c>
      <c r="C92" s="10" t="s">
        <v>93</v>
      </c>
      <c r="D92" s="4">
        <v>126</v>
      </c>
      <c r="E92" s="1" t="s">
        <v>9</v>
      </c>
      <c r="F92" s="1" t="s">
        <v>172</v>
      </c>
      <c r="G92" s="2" t="s">
        <v>156</v>
      </c>
      <c r="H92" s="2" t="s">
        <v>156</v>
      </c>
      <c r="I92" s="2" t="s">
        <v>156</v>
      </c>
      <c r="J92" s="2" t="s">
        <v>156</v>
      </c>
      <c r="K92" s="2" t="s">
        <v>156</v>
      </c>
      <c r="L92" s="4" t="s">
        <v>194</v>
      </c>
    </row>
    <row r="93" spans="1:12">
      <c r="A93" s="10" t="s">
        <v>45</v>
      </c>
      <c r="B93" s="1">
        <v>2018</v>
      </c>
      <c r="C93" s="10" t="s">
        <v>114</v>
      </c>
      <c r="D93" s="4">
        <v>66</v>
      </c>
      <c r="E93" s="1" t="s">
        <v>9</v>
      </c>
      <c r="F93" s="1" t="s">
        <v>193</v>
      </c>
      <c r="G93" s="4" t="s">
        <v>156</v>
      </c>
      <c r="H93" s="4" t="s">
        <v>156</v>
      </c>
      <c r="I93" s="4" t="s">
        <v>156</v>
      </c>
      <c r="J93" s="4" t="s">
        <v>156</v>
      </c>
      <c r="K93" s="4" t="s">
        <v>156</v>
      </c>
      <c r="L93" s="4" t="s">
        <v>194</v>
      </c>
    </row>
    <row r="94" spans="1:12">
      <c r="A94" s="10" t="s">
        <v>46</v>
      </c>
      <c r="B94" s="1">
        <v>2019</v>
      </c>
      <c r="C94" s="10" t="s">
        <v>115</v>
      </c>
      <c r="D94" s="4">
        <v>50</v>
      </c>
      <c r="E94" s="1" t="s">
        <v>4</v>
      </c>
      <c r="F94" s="1" t="s">
        <v>190</v>
      </c>
      <c r="G94" s="4" t="s">
        <v>156</v>
      </c>
      <c r="H94" s="4" t="s">
        <v>156</v>
      </c>
      <c r="I94" s="4" t="s">
        <v>156</v>
      </c>
      <c r="J94" s="4" t="s">
        <v>156</v>
      </c>
      <c r="K94" s="4" t="s">
        <v>156</v>
      </c>
      <c r="L94" s="4" t="s">
        <v>194</v>
      </c>
    </row>
    <row r="95" spans="1:12" s="42" customFormat="1" ht="15">
      <c r="A95" s="40"/>
      <c r="B95" s="40"/>
      <c r="C95" s="47" t="s">
        <v>225</v>
      </c>
      <c r="D95" s="47">
        <f>SUM(D80:D82)</f>
        <v>106</v>
      </c>
      <c r="E95" s="47"/>
      <c r="F95" s="47"/>
      <c r="G95" s="61">
        <v>0.47699999999999998</v>
      </c>
      <c r="H95" s="47">
        <v>0.08</v>
      </c>
      <c r="I95" s="60">
        <v>0.74</v>
      </c>
      <c r="J95" s="61">
        <v>0.51900000000000002</v>
      </c>
      <c r="K95" s="61">
        <v>3.6200000000000003E-2</v>
      </c>
      <c r="L95" s="47"/>
    </row>
    <row r="96" spans="1:12" s="22" customFormat="1">
      <c r="A96" s="6"/>
      <c r="B96" s="6"/>
      <c r="C96" s="48" t="s">
        <v>226</v>
      </c>
      <c r="D96" s="48">
        <f>SUM(D83:D84,D88:D91)</f>
        <v>386</v>
      </c>
      <c r="E96" s="48"/>
      <c r="F96" s="48"/>
      <c r="G96" s="45">
        <v>0.26500000000000001</v>
      </c>
      <c r="H96" s="43">
        <v>0.14000000000000001</v>
      </c>
      <c r="I96" s="44">
        <v>0.38</v>
      </c>
      <c r="J96" s="45">
        <v>0.27100000000000002</v>
      </c>
      <c r="K96" s="43">
        <v>3.5000000000000001E-3</v>
      </c>
      <c r="L96" s="48"/>
    </row>
    <row r="97" spans="1:12">
      <c r="A97" s="68" t="s">
        <v>241</v>
      </c>
      <c r="B97" s="68"/>
      <c r="C97" s="68"/>
      <c r="D97" s="68"/>
      <c r="E97" s="68"/>
      <c r="F97" s="68"/>
      <c r="G97" s="68"/>
      <c r="H97" s="68"/>
      <c r="I97" s="68"/>
      <c r="J97" s="68"/>
      <c r="K97" s="68"/>
      <c r="L97" s="68"/>
    </row>
    <row r="98" spans="1:12">
      <c r="A98" s="13" t="s">
        <v>150</v>
      </c>
      <c r="B98" s="3" t="s">
        <v>1</v>
      </c>
      <c r="C98" s="13" t="s">
        <v>151</v>
      </c>
      <c r="D98" s="13" t="s">
        <v>152</v>
      </c>
      <c r="E98" s="3" t="s">
        <v>219</v>
      </c>
      <c r="F98" s="3" t="s">
        <v>153</v>
      </c>
      <c r="G98" s="13" t="s">
        <v>220</v>
      </c>
      <c r="H98" s="13" t="s">
        <v>182</v>
      </c>
      <c r="I98" s="13" t="s">
        <v>183</v>
      </c>
      <c r="J98" s="13" t="s">
        <v>184</v>
      </c>
      <c r="K98" s="13" t="s">
        <v>199</v>
      </c>
      <c r="L98" s="13" t="s">
        <v>154</v>
      </c>
    </row>
    <row r="99" spans="1:12">
      <c r="A99" s="10" t="s">
        <v>41</v>
      </c>
      <c r="B99" s="1">
        <v>2000</v>
      </c>
      <c r="C99" s="10" t="s">
        <v>111</v>
      </c>
      <c r="D99" s="4">
        <v>33</v>
      </c>
      <c r="E99" s="1" t="s">
        <v>9</v>
      </c>
      <c r="F99" s="1" t="s">
        <v>165</v>
      </c>
      <c r="G99" s="4" t="s">
        <v>156</v>
      </c>
      <c r="H99" s="4" t="s">
        <v>156</v>
      </c>
      <c r="I99" s="4" t="s">
        <v>156</v>
      </c>
      <c r="J99" s="4" t="s">
        <v>156</v>
      </c>
      <c r="K99" s="4" t="s">
        <v>156</v>
      </c>
      <c r="L99" s="4" t="s">
        <v>194</v>
      </c>
    </row>
    <row r="100" spans="1:12" s="42" customFormat="1" ht="15">
      <c r="A100" s="40" t="s">
        <v>47</v>
      </c>
      <c r="B100" s="40">
        <v>2000</v>
      </c>
      <c r="C100" s="40" t="s">
        <v>143</v>
      </c>
      <c r="D100" s="40">
        <v>30</v>
      </c>
      <c r="E100" s="40" t="s">
        <v>18</v>
      </c>
      <c r="F100" s="40" t="s">
        <v>189</v>
      </c>
      <c r="G100" s="40">
        <v>0.19700000000000001</v>
      </c>
      <c r="H100" s="41">
        <v>-0.19159760592232422</v>
      </c>
      <c r="I100" s="41">
        <v>0.53220330139293326</v>
      </c>
      <c r="J100" s="41">
        <v>0.1996094958056058</v>
      </c>
      <c r="K100" s="40" t="s">
        <v>157</v>
      </c>
      <c r="L100" s="40"/>
    </row>
    <row r="101" spans="1:12">
      <c r="A101" s="4" t="s">
        <v>5</v>
      </c>
      <c r="B101" s="1">
        <v>2001</v>
      </c>
      <c r="C101" s="10" t="s">
        <v>80</v>
      </c>
      <c r="D101" s="4">
        <v>22</v>
      </c>
      <c r="E101" s="1" t="s">
        <v>6</v>
      </c>
      <c r="F101" s="1" t="s">
        <v>156</v>
      </c>
      <c r="G101" s="4" t="s">
        <v>156</v>
      </c>
      <c r="H101" s="4" t="s">
        <v>156</v>
      </c>
      <c r="I101" s="4" t="s">
        <v>156</v>
      </c>
      <c r="J101" s="4" t="s">
        <v>156</v>
      </c>
      <c r="K101" s="4" t="s">
        <v>156</v>
      </c>
      <c r="L101" s="4" t="s">
        <v>194</v>
      </c>
    </row>
    <row r="102" spans="1:12">
      <c r="A102" s="14" t="s">
        <v>10</v>
      </c>
      <c r="B102" s="6">
        <v>2003</v>
      </c>
      <c r="C102" s="14" t="s">
        <v>83</v>
      </c>
      <c r="D102" s="14">
        <v>57</v>
      </c>
      <c r="E102" s="6" t="s">
        <v>11</v>
      </c>
      <c r="F102" s="6" t="s">
        <v>186</v>
      </c>
      <c r="G102" s="14">
        <v>-0.09</v>
      </c>
      <c r="H102" s="17">
        <v>-0.34772255131552021</v>
      </c>
      <c r="I102" s="17">
        <v>0.18036733050476275</v>
      </c>
      <c r="J102" s="17">
        <v>-9.0244187856146837E-2</v>
      </c>
      <c r="K102" s="14">
        <v>0.95</v>
      </c>
      <c r="L102" s="14"/>
    </row>
    <row r="103" spans="1:12">
      <c r="A103" s="10" t="s">
        <v>28</v>
      </c>
      <c r="B103" s="1">
        <v>2009</v>
      </c>
      <c r="C103" s="10" t="s">
        <v>140</v>
      </c>
      <c r="D103" s="4">
        <v>80</v>
      </c>
      <c r="E103" s="1" t="s">
        <v>9</v>
      </c>
      <c r="F103" s="1" t="s">
        <v>156</v>
      </c>
      <c r="G103" s="4" t="s">
        <v>156</v>
      </c>
      <c r="H103" s="4" t="s">
        <v>156</v>
      </c>
      <c r="I103" s="4" t="s">
        <v>156</v>
      </c>
      <c r="J103" s="4" t="s">
        <v>156</v>
      </c>
      <c r="K103" s="4" t="s">
        <v>157</v>
      </c>
      <c r="L103" s="4" t="s">
        <v>194</v>
      </c>
    </row>
    <row r="104" spans="1:12">
      <c r="A104" s="10" t="s">
        <v>52</v>
      </c>
      <c r="B104" s="1">
        <v>2010</v>
      </c>
      <c r="C104" s="10" t="s">
        <v>119</v>
      </c>
      <c r="D104" s="4">
        <v>119</v>
      </c>
      <c r="E104" s="1" t="s">
        <v>9</v>
      </c>
      <c r="F104" s="1" t="s">
        <v>162</v>
      </c>
      <c r="G104" s="4" t="s">
        <v>156</v>
      </c>
      <c r="H104" s="4" t="s">
        <v>156</v>
      </c>
      <c r="I104" s="4" t="s">
        <v>156</v>
      </c>
      <c r="J104" s="4" t="s">
        <v>156</v>
      </c>
      <c r="K104" s="4" t="s">
        <v>156</v>
      </c>
      <c r="L104" s="4" t="s">
        <v>194</v>
      </c>
    </row>
    <row r="105" spans="1:12">
      <c r="A105" s="14" t="s">
        <v>74</v>
      </c>
      <c r="B105" s="6">
        <v>2010</v>
      </c>
      <c r="C105" s="14" t="s">
        <v>141</v>
      </c>
      <c r="D105" s="14">
        <v>80</v>
      </c>
      <c r="E105" s="6" t="s">
        <v>9</v>
      </c>
      <c r="F105" s="6" t="s">
        <v>186</v>
      </c>
      <c r="G105" s="14">
        <v>5.6000000000000001E-2</v>
      </c>
      <c r="H105" s="17">
        <v>-0.16913320160281708</v>
      </c>
      <c r="I105" s="17">
        <v>0.27557911449196065</v>
      </c>
      <c r="J105" s="17">
        <v>5.6058649060353107E-2</v>
      </c>
      <c r="K105" s="14" t="s">
        <v>158</v>
      </c>
      <c r="L105" s="14"/>
    </row>
    <row r="106" spans="1:12">
      <c r="A106" s="10" t="s">
        <v>26</v>
      </c>
      <c r="B106" s="1">
        <v>2014</v>
      </c>
      <c r="C106" s="10" t="s">
        <v>97</v>
      </c>
      <c r="D106" s="10">
        <v>178</v>
      </c>
      <c r="E106" s="1" t="s">
        <v>9</v>
      </c>
      <c r="F106" s="1" t="s">
        <v>170</v>
      </c>
      <c r="G106" s="4" t="s">
        <v>156</v>
      </c>
      <c r="H106" s="4" t="s">
        <v>156</v>
      </c>
      <c r="I106" s="4" t="s">
        <v>156</v>
      </c>
      <c r="J106" s="4" t="s">
        <v>156</v>
      </c>
      <c r="K106" s="4" t="s">
        <v>156</v>
      </c>
      <c r="L106" s="4" t="s">
        <v>194</v>
      </c>
    </row>
    <row r="107" spans="1:12">
      <c r="A107" s="14" t="s">
        <v>15</v>
      </c>
      <c r="B107" s="6">
        <v>2015</v>
      </c>
      <c r="C107" s="14" t="s">
        <v>88</v>
      </c>
      <c r="D107" s="14">
        <v>56</v>
      </c>
      <c r="E107" s="6" t="s">
        <v>9</v>
      </c>
      <c r="F107" s="6" t="s">
        <v>186</v>
      </c>
      <c r="G107" s="14">
        <v>9.9000000000000005E-2</v>
      </c>
      <c r="H107" s="17">
        <v>-0.17415782759365406</v>
      </c>
      <c r="I107" s="17">
        <v>0.35801052109208037</v>
      </c>
      <c r="J107" s="17">
        <v>9.9325348397641677E-2</v>
      </c>
      <c r="K107" s="14" t="s">
        <v>158</v>
      </c>
      <c r="L107" s="14"/>
    </row>
    <row r="108" spans="1:12">
      <c r="A108" s="14" t="s">
        <v>19</v>
      </c>
      <c r="B108" s="6">
        <v>2016</v>
      </c>
      <c r="C108" s="14" t="s">
        <v>91</v>
      </c>
      <c r="D108" s="14">
        <v>116</v>
      </c>
      <c r="E108" s="6" t="s">
        <v>9</v>
      </c>
      <c r="F108" s="6" t="s">
        <v>186</v>
      </c>
      <c r="G108" s="14">
        <v>0.28000000000000003</v>
      </c>
      <c r="H108" s="17">
        <v>0.10099784452359349</v>
      </c>
      <c r="I108" s="17">
        <v>0.441442291959042</v>
      </c>
      <c r="J108" s="17">
        <v>0.28768207245178096</v>
      </c>
      <c r="K108" s="14">
        <v>2E-3</v>
      </c>
      <c r="L108" s="14"/>
    </row>
    <row r="109" spans="1:12">
      <c r="A109" s="14" t="s">
        <v>77</v>
      </c>
      <c r="B109" s="6">
        <v>2016</v>
      </c>
      <c r="C109" s="14" t="s">
        <v>146</v>
      </c>
      <c r="D109" s="14">
        <v>21</v>
      </c>
      <c r="E109" s="6" t="s">
        <v>75</v>
      </c>
      <c r="F109" s="6" t="s">
        <v>186</v>
      </c>
      <c r="G109" s="14">
        <v>6.6000000000000003E-2</v>
      </c>
      <c r="H109" s="17">
        <v>-0.40161263907123429</v>
      </c>
      <c r="I109" s="17">
        <v>0.50631532641839627</v>
      </c>
      <c r="J109" s="17">
        <v>6.6096083248473686E-2</v>
      </c>
      <c r="K109" s="14" t="s">
        <v>158</v>
      </c>
      <c r="L109" s="14"/>
    </row>
    <row r="110" spans="1:12">
      <c r="A110" s="10" t="s">
        <v>21</v>
      </c>
      <c r="B110" s="1">
        <v>2018</v>
      </c>
      <c r="C110" s="10" t="s">
        <v>93</v>
      </c>
      <c r="D110" s="4">
        <v>126</v>
      </c>
      <c r="E110" s="1" t="s">
        <v>9</v>
      </c>
      <c r="F110" s="1" t="s">
        <v>170</v>
      </c>
      <c r="G110" s="4" t="s">
        <v>156</v>
      </c>
      <c r="H110" s="4" t="s">
        <v>156</v>
      </c>
      <c r="I110" s="4" t="s">
        <v>156</v>
      </c>
      <c r="J110" s="4" t="s">
        <v>156</v>
      </c>
      <c r="K110" s="4" t="s">
        <v>156</v>
      </c>
      <c r="L110" s="4" t="s">
        <v>194</v>
      </c>
    </row>
    <row r="111" spans="1:12">
      <c r="A111" s="10" t="s">
        <v>45</v>
      </c>
      <c r="B111" s="1">
        <v>2018</v>
      </c>
      <c r="C111" s="10" t="s">
        <v>114</v>
      </c>
      <c r="D111" s="4">
        <v>66</v>
      </c>
      <c r="E111" s="1" t="s">
        <v>9</v>
      </c>
      <c r="F111" s="1" t="s">
        <v>193</v>
      </c>
      <c r="G111" s="4" t="s">
        <v>156</v>
      </c>
      <c r="H111" s="4" t="s">
        <v>156</v>
      </c>
      <c r="I111" s="4" t="s">
        <v>156</v>
      </c>
      <c r="J111" s="4" t="s">
        <v>156</v>
      </c>
      <c r="K111" s="4"/>
      <c r="L111" s="4" t="s">
        <v>194</v>
      </c>
    </row>
    <row r="112" spans="1:12" s="42" customFormat="1" ht="15">
      <c r="A112" s="40"/>
      <c r="B112" s="40"/>
      <c r="C112" s="40" t="s">
        <v>223</v>
      </c>
      <c r="D112" s="40">
        <f>D100</f>
        <v>30</v>
      </c>
      <c r="E112" s="40"/>
      <c r="F112" s="40"/>
      <c r="G112" s="40" t="s">
        <v>156</v>
      </c>
      <c r="H112" s="40" t="s">
        <v>156</v>
      </c>
      <c r="I112" s="40" t="s">
        <v>156</v>
      </c>
      <c r="J112" s="40" t="s">
        <v>156</v>
      </c>
      <c r="K112" s="40" t="s">
        <v>156</v>
      </c>
      <c r="L112" s="36" t="s">
        <v>247</v>
      </c>
    </row>
    <row r="113" spans="1:12" s="22" customFormat="1">
      <c r="A113" s="6"/>
      <c r="B113" s="6"/>
      <c r="C113" s="48" t="s">
        <v>227</v>
      </c>
      <c r="D113" s="48">
        <f>SUM(D102,D105,D107,D108,D109)</f>
        <v>330</v>
      </c>
      <c r="E113" s="48"/>
      <c r="F113" s="48"/>
      <c r="G113" s="50">
        <v>0.121</v>
      </c>
      <c r="H113" s="48">
        <v>-0.03</v>
      </c>
      <c r="I113" s="48">
        <v>0.27</v>
      </c>
      <c r="J113" s="49">
        <v>0.122</v>
      </c>
      <c r="K113" s="50">
        <v>9.69E-2</v>
      </c>
      <c r="L113" s="48"/>
    </row>
    <row r="114" spans="1:12">
      <c r="A114" s="68" t="s">
        <v>240</v>
      </c>
      <c r="B114" s="68"/>
      <c r="C114" s="68"/>
      <c r="D114" s="68"/>
      <c r="E114" s="68"/>
      <c r="F114" s="68"/>
      <c r="G114" s="68"/>
      <c r="H114" s="68"/>
      <c r="I114" s="68"/>
      <c r="J114" s="68"/>
      <c r="K114" s="68"/>
      <c r="L114" s="68"/>
    </row>
    <row r="115" spans="1:12">
      <c r="A115" s="13" t="s">
        <v>150</v>
      </c>
      <c r="B115" s="3" t="s">
        <v>1</v>
      </c>
      <c r="C115" s="13" t="s">
        <v>151</v>
      </c>
      <c r="D115" s="13" t="s">
        <v>152</v>
      </c>
      <c r="E115" s="3" t="s">
        <v>219</v>
      </c>
      <c r="F115" s="3" t="s">
        <v>153</v>
      </c>
      <c r="G115" s="13" t="s">
        <v>245</v>
      </c>
      <c r="H115" s="13" t="s">
        <v>244</v>
      </c>
      <c r="I115" s="13" t="s">
        <v>246</v>
      </c>
      <c r="J115" s="13" t="s">
        <v>184</v>
      </c>
      <c r="K115" s="13" t="s">
        <v>199</v>
      </c>
      <c r="L115" s="13" t="s">
        <v>154</v>
      </c>
    </row>
    <row r="116" spans="1:12">
      <c r="A116" s="14" t="s">
        <v>57</v>
      </c>
      <c r="B116" s="6">
        <v>2006</v>
      </c>
      <c r="C116" s="14" t="s">
        <v>124</v>
      </c>
      <c r="D116" s="14">
        <v>74</v>
      </c>
      <c r="E116" s="6" t="s">
        <v>9</v>
      </c>
      <c r="F116" s="6" t="s">
        <v>186</v>
      </c>
      <c r="G116" s="17">
        <v>0.28999999999999998</v>
      </c>
      <c r="H116" s="17">
        <v>6.1961542188332962E-2</v>
      </c>
      <c r="I116" s="17">
        <v>0.48926343697691316</v>
      </c>
      <c r="J116" s="17">
        <v>0.29856626366017841</v>
      </c>
      <c r="K116" s="14">
        <v>0.01</v>
      </c>
      <c r="L116" s="14"/>
    </row>
    <row r="117" spans="1:12">
      <c r="A117" s="14" t="s">
        <v>58</v>
      </c>
      <c r="B117" s="6">
        <v>2009</v>
      </c>
      <c r="C117" s="14" t="s">
        <v>0</v>
      </c>
      <c r="D117" s="14">
        <v>30</v>
      </c>
      <c r="E117" s="6" t="s">
        <v>9</v>
      </c>
      <c r="F117" s="6" t="s">
        <v>186</v>
      </c>
      <c r="G117" s="17">
        <v>0.23699999999999999</v>
      </c>
      <c r="H117" s="17">
        <v>-0.15085131222689488</v>
      </c>
      <c r="I117" s="17">
        <v>0.56162092028510713</v>
      </c>
      <c r="J117" s="17">
        <v>0.24159317055401552</v>
      </c>
      <c r="K117" s="14">
        <v>0.20699999999999999</v>
      </c>
      <c r="L117" s="14"/>
    </row>
    <row r="118" spans="1:12">
      <c r="A118" s="14" t="s">
        <v>53</v>
      </c>
      <c r="B118" s="6">
        <v>2011</v>
      </c>
      <c r="C118" s="14" t="s">
        <v>120</v>
      </c>
      <c r="D118" s="14">
        <v>30</v>
      </c>
      <c r="E118" s="6" t="s">
        <v>9</v>
      </c>
      <c r="F118" s="6" t="s">
        <v>186</v>
      </c>
      <c r="G118" s="17">
        <v>0.53300000000000003</v>
      </c>
      <c r="H118" s="17">
        <v>0.19806878918432791</v>
      </c>
      <c r="I118" s="17">
        <v>0.75647868829728626</v>
      </c>
      <c r="J118" s="17">
        <v>0.59432631060145835</v>
      </c>
      <c r="K118" s="14">
        <v>2E-3</v>
      </c>
      <c r="L118" s="14"/>
    </row>
    <row r="119" spans="1:12">
      <c r="A119" s="14" t="s">
        <v>15</v>
      </c>
      <c r="B119" s="6">
        <v>2015</v>
      </c>
      <c r="C119" s="14" t="s">
        <v>88</v>
      </c>
      <c r="D119" s="14">
        <v>56</v>
      </c>
      <c r="E119" s="6" t="s">
        <v>9</v>
      </c>
      <c r="F119" s="6" t="s">
        <v>186</v>
      </c>
      <c r="G119" s="17">
        <v>0.182</v>
      </c>
      <c r="H119" s="17">
        <v>-9.0974061628565084E-2</v>
      </c>
      <c r="I119" s="17">
        <v>0.42953566331264448</v>
      </c>
      <c r="J119" s="17">
        <v>0.18405043068164814</v>
      </c>
      <c r="K119" s="14" t="s">
        <v>158</v>
      </c>
      <c r="L119" s="14"/>
    </row>
    <row r="120" spans="1:12">
      <c r="A120" s="14" t="s">
        <v>54</v>
      </c>
      <c r="B120" s="6">
        <v>2016</v>
      </c>
      <c r="C120" s="14" t="s">
        <v>121</v>
      </c>
      <c r="D120" s="14">
        <v>70</v>
      </c>
      <c r="E120" s="6" t="s">
        <v>9</v>
      </c>
      <c r="F120" s="6" t="s">
        <v>186</v>
      </c>
      <c r="G120" s="17">
        <v>0.28699999999999998</v>
      </c>
      <c r="H120" s="17">
        <v>5.1526846392245966E-2</v>
      </c>
      <c r="I120" s="17">
        <v>0.49224219816476011</v>
      </c>
      <c r="J120" s="17">
        <v>0.29529389359091529</v>
      </c>
      <c r="K120" s="14">
        <v>1.6E-2</v>
      </c>
      <c r="L120" s="14"/>
    </row>
    <row r="121" spans="1:12">
      <c r="A121" s="14" t="s">
        <v>59</v>
      </c>
      <c r="B121" s="6">
        <v>2016</v>
      </c>
      <c r="C121" s="14" t="s">
        <v>125</v>
      </c>
      <c r="D121" s="14">
        <v>121</v>
      </c>
      <c r="E121" s="6" t="s">
        <v>9</v>
      </c>
      <c r="F121" s="6" t="s">
        <v>186</v>
      </c>
      <c r="G121" s="17">
        <v>7.0000000000000007E-2</v>
      </c>
      <c r="H121" s="17">
        <v>-0.11168482344833318</v>
      </c>
      <c r="I121" s="17">
        <v>0.24715650394293331</v>
      </c>
      <c r="J121" s="17">
        <v>7.0114670654325154E-2</v>
      </c>
      <c r="K121" s="14" t="s">
        <v>158</v>
      </c>
      <c r="L121" s="14"/>
    </row>
    <row r="122" spans="1:12">
      <c r="A122" s="14" t="s">
        <v>55</v>
      </c>
      <c r="B122" s="6">
        <v>2018</v>
      </c>
      <c r="C122" s="14" t="s">
        <v>122</v>
      </c>
      <c r="D122" s="14">
        <v>72</v>
      </c>
      <c r="E122" s="6" t="s">
        <v>9</v>
      </c>
      <c r="F122" s="6" t="s">
        <v>186</v>
      </c>
      <c r="G122" s="17">
        <v>0.318</v>
      </c>
      <c r="H122" s="17">
        <v>8.9140717118943988E-2</v>
      </c>
      <c r="I122" s="17">
        <v>0.51496486840282474</v>
      </c>
      <c r="J122" s="17">
        <v>0.32942052860949528</v>
      </c>
      <c r="K122" s="14" t="s">
        <v>160</v>
      </c>
      <c r="L122" s="14"/>
    </row>
    <row r="123" spans="1:12">
      <c r="A123" s="10" t="s">
        <v>73</v>
      </c>
      <c r="B123" s="1">
        <v>2019</v>
      </c>
      <c r="C123" s="10" t="s">
        <v>142</v>
      </c>
      <c r="D123" s="4">
        <v>87</v>
      </c>
      <c r="E123" s="1" t="s">
        <v>9</v>
      </c>
      <c r="F123" s="1" t="s">
        <v>181</v>
      </c>
      <c r="G123" s="15" t="s">
        <v>156</v>
      </c>
      <c r="H123" s="15" t="s">
        <v>156</v>
      </c>
      <c r="I123" s="15" t="s">
        <v>156</v>
      </c>
      <c r="J123" s="15" t="s">
        <v>156</v>
      </c>
      <c r="K123" s="4" t="s">
        <v>156</v>
      </c>
      <c r="L123" s="4"/>
    </row>
    <row r="124" spans="1:12">
      <c r="A124" s="14" t="s">
        <v>56</v>
      </c>
      <c r="B124" s="6">
        <v>2020</v>
      </c>
      <c r="C124" s="14" t="s">
        <v>123</v>
      </c>
      <c r="D124" s="14">
        <v>61</v>
      </c>
      <c r="E124" s="6" t="s">
        <v>9</v>
      </c>
      <c r="F124" s="6" t="s">
        <v>186</v>
      </c>
      <c r="G124" s="17">
        <v>0.25</v>
      </c>
      <c r="H124" s="17">
        <v>0</v>
      </c>
      <c r="I124" s="17">
        <v>0.48</v>
      </c>
      <c r="J124" s="17">
        <v>0.25968406049455256</v>
      </c>
      <c r="K124" s="14">
        <v>1E-3</v>
      </c>
      <c r="L124" s="14"/>
    </row>
    <row r="125" spans="1:12" s="19" customFormat="1" ht="15">
      <c r="A125" s="8"/>
      <c r="B125" s="8"/>
      <c r="C125" s="43" t="s">
        <v>222</v>
      </c>
      <c r="D125" s="43">
        <f>SUM((D116:D122),D124)</f>
        <v>514</v>
      </c>
      <c r="E125" s="43"/>
      <c r="F125" s="43"/>
      <c r="G125" s="45">
        <v>0.23899999999999999</v>
      </c>
      <c r="H125" s="43">
        <v>0.14000000000000001</v>
      </c>
      <c r="I125" s="43">
        <v>0.34</v>
      </c>
      <c r="J125" s="44">
        <v>0.24399999999999999</v>
      </c>
      <c r="K125" s="46">
        <v>1E-3</v>
      </c>
      <c r="L125" s="43"/>
    </row>
    <row r="126" spans="1:12">
      <c r="A126" s="68" t="s">
        <v>239</v>
      </c>
      <c r="B126" s="68"/>
      <c r="C126" s="68"/>
      <c r="D126" s="68"/>
      <c r="E126" s="68"/>
      <c r="F126" s="68"/>
      <c r="G126" s="68"/>
      <c r="H126" s="68"/>
      <c r="I126" s="68"/>
      <c r="J126" s="68"/>
      <c r="K126" s="68"/>
      <c r="L126" s="68"/>
    </row>
    <row r="127" spans="1:12">
      <c r="A127" s="13" t="s">
        <v>150</v>
      </c>
      <c r="B127" s="3" t="s">
        <v>1</v>
      </c>
      <c r="C127" s="13" t="s">
        <v>151</v>
      </c>
      <c r="D127" s="13" t="s">
        <v>152</v>
      </c>
      <c r="E127" s="3" t="s">
        <v>219</v>
      </c>
      <c r="F127" s="3" t="s">
        <v>153</v>
      </c>
      <c r="G127" s="13" t="s">
        <v>220</v>
      </c>
      <c r="H127" s="13" t="s">
        <v>182</v>
      </c>
      <c r="I127" s="13" t="s">
        <v>183</v>
      </c>
      <c r="J127" s="13" t="s">
        <v>184</v>
      </c>
      <c r="K127" s="13" t="s">
        <v>199</v>
      </c>
      <c r="L127" s="13" t="s">
        <v>154</v>
      </c>
    </row>
    <row r="128" spans="1:12">
      <c r="A128" s="4" t="s">
        <v>2</v>
      </c>
      <c r="B128" s="1">
        <v>2001</v>
      </c>
      <c r="C128" s="10" t="s">
        <v>79</v>
      </c>
      <c r="D128" s="4">
        <v>76</v>
      </c>
      <c r="E128" s="1" t="s">
        <v>3</v>
      </c>
      <c r="F128" s="1" t="s">
        <v>167</v>
      </c>
      <c r="G128" s="4" t="s">
        <v>156</v>
      </c>
      <c r="H128" s="4" t="s">
        <v>156</v>
      </c>
      <c r="I128" s="4" t="s">
        <v>156</v>
      </c>
      <c r="J128" s="4" t="s">
        <v>156</v>
      </c>
      <c r="K128" s="4" t="s">
        <v>156</v>
      </c>
      <c r="L128" s="4" t="s">
        <v>194</v>
      </c>
    </row>
    <row r="129" spans="1:12">
      <c r="A129" s="4" t="s">
        <v>5</v>
      </c>
      <c r="B129" s="1">
        <v>2001</v>
      </c>
      <c r="C129" s="10" t="s">
        <v>80</v>
      </c>
      <c r="D129" s="4">
        <v>22</v>
      </c>
      <c r="E129" s="1" t="s">
        <v>6</v>
      </c>
      <c r="F129" s="1" t="s">
        <v>156</v>
      </c>
      <c r="G129" s="4" t="s">
        <v>156</v>
      </c>
      <c r="H129" s="4" t="s">
        <v>156</v>
      </c>
      <c r="I129" s="4" t="s">
        <v>156</v>
      </c>
      <c r="J129" s="4" t="s">
        <v>156</v>
      </c>
      <c r="K129" s="4" t="s">
        <v>156</v>
      </c>
      <c r="L129" s="4" t="s">
        <v>194</v>
      </c>
    </row>
    <row r="130" spans="1:12" s="42" customFormat="1" ht="15">
      <c r="A130" s="40" t="s">
        <v>60</v>
      </c>
      <c r="B130" s="40">
        <v>2012</v>
      </c>
      <c r="C130" s="40" t="s">
        <v>126</v>
      </c>
      <c r="D130" s="40">
        <v>50</v>
      </c>
      <c r="E130" s="40" t="s">
        <v>9</v>
      </c>
      <c r="F130" s="40" t="s">
        <v>189</v>
      </c>
      <c r="G130" s="40">
        <v>0.74</v>
      </c>
      <c r="H130" s="41">
        <v>0.57659895247761972</v>
      </c>
      <c r="I130" s="41">
        <v>0.84648092974425326</v>
      </c>
      <c r="J130" s="41">
        <v>0.95047938059652348</v>
      </c>
      <c r="K130" s="40" t="s">
        <v>155</v>
      </c>
      <c r="L130" s="40"/>
    </row>
    <row r="131" spans="1:12">
      <c r="A131" s="14" t="s">
        <v>15</v>
      </c>
      <c r="B131" s="6">
        <v>2015</v>
      </c>
      <c r="C131" s="14" t="s">
        <v>88</v>
      </c>
      <c r="D131" s="14">
        <v>56</v>
      </c>
      <c r="E131" s="6" t="s">
        <v>9</v>
      </c>
      <c r="F131" s="6" t="s">
        <v>186</v>
      </c>
      <c r="G131" s="14">
        <v>0.152</v>
      </c>
      <c r="H131" s="17">
        <v>-0.12148659652024216</v>
      </c>
      <c r="I131" s="17">
        <v>0.40403670536732333</v>
      </c>
      <c r="J131" s="17">
        <v>0.1531871027319667</v>
      </c>
      <c r="K131" s="14" t="s">
        <v>158</v>
      </c>
      <c r="L131" s="14"/>
    </row>
    <row r="132" spans="1:12">
      <c r="A132" s="14" t="s">
        <v>77</v>
      </c>
      <c r="B132" s="6">
        <v>2016</v>
      </c>
      <c r="C132" s="14" t="s">
        <v>146</v>
      </c>
      <c r="D132" s="14">
        <v>21</v>
      </c>
      <c r="E132" s="6" t="s">
        <v>75</v>
      </c>
      <c r="F132" s="6" t="s">
        <v>186</v>
      </c>
      <c r="G132" s="14">
        <v>-0.111</v>
      </c>
      <c r="H132" s="17">
        <v>-0.53926992356510584</v>
      </c>
      <c r="I132" s="17">
        <v>0.36288724143034262</v>
      </c>
      <c r="J132" s="17">
        <v>-0.11145927706286272</v>
      </c>
      <c r="K132" s="14" t="s">
        <v>158</v>
      </c>
      <c r="L132" s="14"/>
    </row>
    <row r="133" spans="1:12">
      <c r="A133" s="10" t="s">
        <v>44</v>
      </c>
      <c r="B133" s="1">
        <v>2018</v>
      </c>
      <c r="C133" s="10" t="s">
        <v>93</v>
      </c>
      <c r="D133" s="4">
        <v>126</v>
      </c>
      <c r="E133" s="1" t="s">
        <v>9</v>
      </c>
      <c r="F133" s="1" t="s">
        <v>180</v>
      </c>
      <c r="G133" s="4" t="s">
        <v>156</v>
      </c>
      <c r="H133" s="4" t="s">
        <v>156</v>
      </c>
      <c r="I133" s="4" t="s">
        <v>156</v>
      </c>
      <c r="J133" s="4" t="s">
        <v>156</v>
      </c>
      <c r="K133" s="4" t="s">
        <v>156</v>
      </c>
      <c r="L133" s="4" t="s">
        <v>194</v>
      </c>
    </row>
    <row r="134" spans="1:12" s="38" customFormat="1">
      <c r="A134" s="35"/>
      <c r="B134" s="36"/>
      <c r="C134" s="40" t="s">
        <v>223</v>
      </c>
      <c r="D134" s="35">
        <f>SUM(D130)</f>
        <v>50</v>
      </c>
      <c r="E134" s="52"/>
      <c r="F134" s="52"/>
      <c r="G134" s="40" t="s">
        <v>156</v>
      </c>
      <c r="H134" s="40" t="s">
        <v>156</v>
      </c>
      <c r="I134" s="40" t="s">
        <v>156</v>
      </c>
      <c r="J134" s="40" t="s">
        <v>156</v>
      </c>
      <c r="K134" s="40" t="s">
        <v>156</v>
      </c>
      <c r="L134" s="36" t="s">
        <v>247</v>
      </c>
    </row>
    <row r="135" spans="1:12" s="22" customFormat="1">
      <c r="A135" s="14"/>
      <c r="B135" s="6"/>
      <c r="C135" s="43" t="s">
        <v>228</v>
      </c>
      <c r="D135" s="33">
        <f>SUM(D131:D132)</f>
        <v>77</v>
      </c>
      <c r="E135" s="48"/>
      <c r="F135" s="48"/>
      <c r="G135" s="56">
        <v>8.5999999999999993E-2</v>
      </c>
      <c r="H135" s="33">
        <v>-0.89</v>
      </c>
      <c r="I135" s="33">
        <v>0.92</v>
      </c>
      <c r="J135" s="56">
        <v>8.5999999999999993E-2</v>
      </c>
      <c r="K135" s="55">
        <v>0.59860000000000002</v>
      </c>
      <c r="L135" s="33"/>
    </row>
    <row r="136" spans="1:12">
      <c r="A136" s="68" t="s">
        <v>238</v>
      </c>
      <c r="B136" s="68"/>
      <c r="C136" s="68"/>
      <c r="D136" s="68"/>
      <c r="E136" s="68"/>
      <c r="F136" s="68"/>
      <c r="G136" s="68"/>
      <c r="H136" s="68"/>
      <c r="I136" s="68"/>
      <c r="J136" s="68"/>
      <c r="K136" s="68"/>
      <c r="L136" s="68"/>
    </row>
    <row r="137" spans="1:12">
      <c r="A137" s="13" t="s">
        <v>150</v>
      </c>
      <c r="B137" s="3" t="s">
        <v>1</v>
      </c>
      <c r="C137" s="13" t="s">
        <v>151</v>
      </c>
      <c r="D137" s="13" t="s">
        <v>152</v>
      </c>
      <c r="E137" s="3" t="s">
        <v>219</v>
      </c>
      <c r="F137" s="3" t="s">
        <v>153</v>
      </c>
      <c r="G137" s="13" t="s">
        <v>245</v>
      </c>
      <c r="H137" s="13" t="s">
        <v>244</v>
      </c>
      <c r="I137" s="13" t="s">
        <v>246</v>
      </c>
      <c r="J137" s="13" t="s">
        <v>184</v>
      </c>
      <c r="K137" s="13" t="s">
        <v>199</v>
      </c>
      <c r="L137" s="13" t="s">
        <v>154</v>
      </c>
    </row>
    <row r="138" spans="1:12">
      <c r="A138" s="14" t="s">
        <v>63</v>
      </c>
      <c r="B138" s="6">
        <v>2009</v>
      </c>
      <c r="C138" s="14" t="s">
        <v>129</v>
      </c>
      <c r="D138" s="14">
        <v>464</v>
      </c>
      <c r="E138" s="6" t="s">
        <v>18</v>
      </c>
      <c r="F138" s="6" t="s">
        <v>186</v>
      </c>
      <c r="G138" s="14">
        <v>0.22700000000000001</v>
      </c>
      <c r="H138" s="17">
        <v>0.13860240680455321</v>
      </c>
      <c r="I138" s="17">
        <v>0.31180907967214577</v>
      </c>
      <c r="J138" s="17">
        <v>0.23102419806174476</v>
      </c>
      <c r="K138" s="14" t="s">
        <v>155</v>
      </c>
      <c r="L138" s="14"/>
    </row>
    <row r="139" spans="1:12">
      <c r="A139" s="14" t="s">
        <v>53</v>
      </c>
      <c r="B139" s="6">
        <v>2011</v>
      </c>
      <c r="C139" s="14" t="s">
        <v>120</v>
      </c>
      <c r="D139" s="14">
        <v>30</v>
      </c>
      <c r="E139" s="6" t="s">
        <v>9</v>
      </c>
      <c r="F139" s="6" t="s">
        <v>186</v>
      </c>
      <c r="G139" s="14">
        <v>0.54400000000000004</v>
      </c>
      <c r="H139" s="17">
        <v>0.21290740090892896</v>
      </c>
      <c r="I139" s="17">
        <v>0.7630284394645086</v>
      </c>
      <c r="J139" s="17">
        <v>0.60981946053516778</v>
      </c>
      <c r="K139" s="14">
        <v>1E-3</v>
      </c>
      <c r="L139" s="14"/>
    </row>
    <row r="140" spans="1:12">
      <c r="A140" s="14" t="s">
        <v>54</v>
      </c>
      <c r="B140" s="6">
        <v>2016</v>
      </c>
      <c r="C140" s="14" t="s">
        <v>121</v>
      </c>
      <c r="D140" s="14">
        <v>70</v>
      </c>
      <c r="E140" s="6" t="s">
        <v>9</v>
      </c>
      <c r="F140" s="6" t="s">
        <v>186</v>
      </c>
      <c r="G140" s="14">
        <v>0.224</v>
      </c>
      <c r="H140" s="17">
        <v>-1.5856572295763129E-2</v>
      </c>
      <c r="I140" s="17">
        <v>0.43947894976084684</v>
      </c>
      <c r="J140" s="17">
        <v>0.22786347144452632</v>
      </c>
      <c r="K140" s="14">
        <v>6.2E-2</v>
      </c>
      <c r="L140" s="14"/>
    </row>
    <row r="141" spans="1:12">
      <c r="A141" s="14" t="s">
        <v>61</v>
      </c>
      <c r="B141" s="6">
        <v>2018</v>
      </c>
      <c r="C141" s="14" t="s">
        <v>127</v>
      </c>
      <c r="D141" s="14">
        <v>46</v>
      </c>
      <c r="E141" s="6" t="s">
        <v>9</v>
      </c>
      <c r="F141" s="6" t="s">
        <v>186</v>
      </c>
      <c r="G141" s="14">
        <v>0.33350000000000002</v>
      </c>
      <c r="H141" s="17">
        <v>3.9592507251204598E-2</v>
      </c>
      <c r="I141" s="17">
        <v>0.57429559135139097</v>
      </c>
      <c r="J141" s="17">
        <v>0.34676110200165272</v>
      </c>
      <c r="K141" s="14" t="s">
        <v>161</v>
      </c>
      <c r="L141" s="14"/>
    </row>
    <row r="142" spans="1:12">
      <c r="A142" s="14" t="s">
        <v>62</v>
      </c>
      <c r="B142" s="6">
        <v>2019</v>
      </c>
      <c r="C142" s="14" t="s">
        <v>128</v>
      </c>
      <c r="D142" s="14">
        <v>46</v>
      </c>
      <c r="E142" s="6" t="s">
        <v>9</v>
      </c>
      <c r="F142" s="6" t="s">
        <v>186</v>
      </c>
      <c r="G142" s="14">
        <v>-0.44800000000000001</v>
      </c>
      <c r="H142" s="17">
        <v>-0.65803677146638351</v>
      </c>
      <c r="I142" s="17">
        <v>-0.17328111171088256</v>
      </c>
      <c r="J142" s="17">
        <v>-0.48219526333428314</v>
      </c>
      <c r="K142" s="14">
        <v>2E-3</v>
      </c>
      <c r="L142" s="14"/>
    </row>
    <row r="143" spans="1:12">
      <c r="A143" s="10" t="s">
        <v>73</v>
      </c>
      <c r="B143" s="1">
        <v>2019</v>
      </c>
      <c r="C143" s="10" t="s">
        <v>142</v>
      </c>
      <c r="D143" s="4">
        <v>87</v>
      </c>
      <c r="E143" s="1" t="s">
        <v>9</v>
      </c>
      <c r="F143" s="1" t="s">
        <v>181</v>
      </c>
      <c r="G143" s="1" t="s">
        <v>156</v>
      </c>
      <c r="H143" s="1" t="s">
        <v>156</v>
      </c>
      <c r="I143" s="1" t="s">
        <v>156</v>
      </c>
      <c r="J143" s="1" t="s">
        <v>156</v>
      </c>
      <c r="K143" s="1" t="s">
        <v>156</v>
      </c>
      <c r="L143" s="4" t="s">
        <v>194</v>
      </c>
    </row>
    <row r="144" spans="1:12" s="19" customFormat="1" ht="15">
      <c r="A144" s="8"/>
      <c r="B144" s="8"/>
      <c r="C144" s="43" t="s">
        <v>222</v>
      </c>
      <c r="D144" s="43">
        <f>SUM(D138:D142)</f>
        <v>656</v>
      </c>
      <c r="E144" s="43"/>
      <c r="F144" s="43"/>
      <c r="G144" s="45">
        <v>0.20399999999999999</v>
      </c>
      <c r="H144" s="44">
        <v>0.1</v>
      </c>
      <c r="I144" s="43">
        <v>0.31</v>
      </c>
      <c r="J144" s="45">
        <v>0.20699999999999999</v>
      </c>
      <c r="K144" s="46">
        <v>6.4000000000000003E-3</v>
      </c>
      <c r="L144" s="43"/>
    </row>
    <row r="145" spans="1:12">
      <c r="A145" s="68" t="s">
        <v>237</v>
      </c>
      <c r="B145" s="68"/>
      <c r="C145" s="68"/>
      <c r="D145" s="68"/>
      <c r="E145" s="68"/>
      <c r="F145" s="68"/>
      <c r="G145" s="68"/>
      <c r="H145" s="68"/>
      <c r="I145" s="68"/>
      <c r="J145" s="68"/>
      <c r="K145" s="68"/>
      <c r="L145" s="68"/>
    </row>
    <row r="146" spans="1:12">
      <c r="A146" s="13" t="s">
        <v>150</v>
      </c>
      <c r="B146" s="3" t="s">
        <v>1</v>
      </c>
      <c r="C146" s="13" t="s">
        <v>151</v>
      </c>
      <c r="D146" s="13" t="s">
        <v>152</v>
      </c>
      <c r="E146" s="3" t="s">
        <v>219</v>
      </c>
      <c r="F146" s="3" t="s">
        <v>153</v>
      </c>
      <c r="G146" s="13" t="s">
        <v>245</v>
      </c>
      <c r="H146" s="13" t="s">
        <v>244</v>
      </c>
      <c r="I146" s="13" t="s">
        <v>246</v>
      </c>
      <c r="J146" s="13" t="s">
        <v>184</v>
      </c>
      <c r="K146" s="13" t="s">
        <v>199</v>
      </c>
      <c r="L146" s="13" t="s">
        <v>154</v>
      </c>
    </row>
    <row r="147" spans="1:12">
      <c r="A147" s="14" t="s">
        <v>64</v>
      </c>
      <c r="B147" s="6">
        <v>2014</v>
      </c>
      <c r="C147" s="14" t="s">
        <v>130</v>
      </c>
      <c r="D147" s="14">
        <v>65</v>
      </c>
      <c r="E147" s="6" t="s">
        <v>40</v>
      </c>
      <c r="F147" s="6" t="s">
        <v>186</v>
      </c>
      <c r="G147" s="17">
        <v>0.32300000000000001</v>
      </c>
      <c r="H147" s="17">
        <v>8.5863999999999996E-2</v>
      </c>
      <c r="I147" s="17">
        <v>0.525501</v>
      </c>
      <c r="J147" s="17">
        <v>0.3349929456013403</v>
      </c>
      <c r="K147" s="14">
        <v>8.9999999999999993E-3</v>
      </c>
      <c r="L147" s="14"/>
    </row>
    <row r="148" spans="1:12" s="18" customFormat="1" ht="15">
      <c r="A148" s="5" t="s">
        <v>15</v>
      </c>
      <c r="B148" s="5">
        <v>2015</v>
      </c>
      <c r="C148" s="5" t="s">
        <v>88</v>
      </c>
      <c r="D148" s="5">
        <v>56</v>
      </c>
      <c r="E148" s="5" t="s">
        <v>9</v>
      </c>
      <c r="F148" s="5" t="s">
        <v>186</v>
      </c>
      <c r="G148" s="23" t="s">
        <v>156</v>
      </c>
      <c r="H148" s="23" t="s">
        <v>156</v>
      </c>
      <c r="I148" s="23" t="s">
        <v>156</v>
      </c>
      <c r="J148" s="23" t="s">
        <v>156</v>
      </c>
      <c r="K148" s="5">
        <v>0.14000000000000001</v>
      </c>
      <c r="L148" s="4" t="s">
        <v>188</v>
      </c>
    </row>
    <row r="149" spans="1:12" s="22" customFormat="1">
      <c r="A149" s="14" t="s">
        <v>67</v>
      </c>
      <c r="B149" s="6">
        <v>2015</v>
      </c>
      <c r="C149" s="14" t="s">
        <v>133</v>
      </c>
      <c r="D149" s="14">
        <v>92</v>
      </c>
      <c r="E149" s="6" t="s">
        <v>9</v>
      </c>
      <c r="F149" s="6" t="s">
        <v>186</v>
      </c>
      <c r="G149" s="17">
        <v>0.79</v>
      </c>
      <c r="H149" s="17">
        <v>0.67533299999999996</v>
      </c>
      <c r="I149" s="17">
        <v>0.86737500000000001</v>
      </c>
      <c r="J149" s="17">
        <v>1.0714316840586662</v>
      </c>
      <c r="K149" s="14">
        <v>1E-3</v>
      </c>
      <c r="L149" s="14"/>
    </row>
    <row r="150" spans="1:12">
      <c r="A150" s="14" t="s">
        <v>68</v>
      </c>
      <c r="B150" s="6">
        <v>2015</v>
      </c>
      <c r="C150" s="14" t="s">
        <v>134</v>
      </c>
      <c r="D150" s="14">
        <v>64</v>
      </c>
      <c r="E150" s="6" t="s">
        <v>9</v>
      </c>
      <c r="F150" s="6" t="s">
        <v>186</v>
      </c>
      <c r="G150" s="17">
        <v>0.28599999999999998</v>
      </c>
      <c r="H150" s="17">
        <v>2.4976000000000002E-2</v>
      </c>
      <c r="I150" s="17">
        <v>0.51051599999999997</v>
      </c>
      <c r="J150" s="17">
        <v>0.29420447122899018</v>
      </c>
      <c r="K150" s="14" t="s">
        <v>157</v>
      </c>
      <c r="L150" s="14"/>
    </row>
    <row r="151" spans="1:12">
      <c r="A151" s="14" t="s">
        <v>65</v>
      </c>
      <c r="B151" s="6">
        <v>2017</v>
      </c>
      <c r="C151" s="14" t="s">
        <v>131</v>
      </c>
      <c r="D151" s="14">
        <v>76</v>
      </c>
      <c r="E151" s="6" t="s">
        <v>9</v>
      </c>
      <c r="F151" s="6" t="s">
        <v>186</v>
      </c>
      <c r="G151" s="17">
        <v>0.56999999999999995</v>
      </c>
      <c r="H151" s="17">
        <v>0.39534999999999998</v>
      </c>
      <c r="I151" s="17">
        <v>0.70487299999999997</v>
      </c>
      <c r="J151" s="17">
        <v>0.64752284482737277</v>
      </c>
      <c r="K151" s="14" t="s">
        <v>155</v>
      </c>
      <c r="L151" s="14"/>
    </row>
    <row r="152" spans="1:12">
      <c r="A152" s="14" t="s">
        <v>66</v>
      </c>
      <c r="B152" s="6">
        <v>2019</v>
      </c>
      <c r="C152" s="14" t="s">
        <v>132</v>
      </c>
      <c r="D152" s="14">
        <v>55</v>
      </c>
      <c r="E152" s="6" t="s">
        <v>11</v>
      </c>
      <c r="F152" s="6" t="s">
        <v>186</v>
      </c>
      <c r="G152" s="17">
        <v>0.36099999999999999</v>
      </c>
      <c r="H152" s="17">
        <v>0.105838</v>
      </c>
      <c r="I152" s="17">
        <v>0.57155900000000004</v>
      </c>
      <c r="J152" s="17">
        <v>0.37803527413696558</v>
      </c>
      <c r="K152" s="14">
        <v>7.0000000000000001E-3</v>
      </c>
      <c r="L152" s="14"/>
    </row>
    <row r="153" spans="1:12" s="19" customFormat="1" ht="15">
      <c r="A153" s="8"/>
      <c r="B153" s="8"/>
      <c r="C153" s="43" t="s">
        <v>222</v>
      </c>
      <c r="D153" s="43">
        <f>SUM(D147,D149,D150,D151,D152)</f>
        <v>352</v>
      </c>
      <c r="E153" s="43"/>
      <c r="F153" s="43"/>
      <c r="G153" s="45">
        <v>0.50800000000000001</v>
      </c>
      <c r="H153" s="44">
        <v>0.38</v>
      </c>
      <c r="I153" s="44">
        <v>0.62</v>
      </c>
      <c r="J153" s="45">
        <v>0.56000000000000005</v>
      </c>
      <c r="K153" s="46">
        <v>5.9999999999999995E-4</v>
      </c>
      <c r="L153" s="43"/>
    </row>
    <row r="154" spans="1:12">
      <c r="A154" s="68" t="s">
        <v>236</v>
      </c>
      <c r="B154" s="68"/>
      <c r="C154" s="68"/>
      <c r="D154" s="68"/>
      <c r="E154" s="68"/>
      <c r="F154" s="68"/>
      <c r="G154" s="68"/>
      <c r="H154" s="68"/>
      <c r="I154" s="68"/>
      <c r="J154" s="68"/>
      <c r="K154" s="68"/>
      <c r="L154" s="68"/>
    </row>
    <row r="155" spans="1:12">
      <c r="A155" s="13" t="s">
        <v>150</v>
      </c>
      <c r="B155" s="3" t="s">
        <v>1</v>
      </c>
      <c r="C155" s="13" t="s">
        <v>151</v>
      </c>
      <c r="D155" s="13" t="s">
        <v>152</v>
      </c>
      <c r="E155" s="3" t="s">
        <v>219</v>
      </c>
      <c r="F155" s="3" t="s">
        <v>153</v>
      </c>
      <c r="G155" s="13" t="s">
        <v>220</v>
      </c>
      <c r="H155" s="13" t="s">
        <v>182</v>
      </c>
      <c r="I155" s="13" t="s">
        <v>183</v>
      </c>
      <c r="J155" s="13" t="s">
        <v>184</v>
      </c>
      <c r="K155" s="13" t="s">
        <v>199</v>
      </c>
      <c r="L155" s="13" t="s">
        <v>154</v>
      </c>
    </row>
    <row r="156" spans="1:12">
      <c r="A156" s="4" t="s">
        <v>2</v>
      </c>
      <c r="B156" s="1">
        <v>2001</v>
      </c>
      <c r="C156" s="10" t="s">
        <v>79</v>
      </c>
      <c r="D156" s="4">
        <v>76</v>
      </c>
      <c r="E156" s="1" t="s">
        <v>9</v>
      </c>
      <c r="F156" s="1" t="s">
        <v>167</v>
      </c>
      <c r="G156" s="4" t="s">
        <v>156</v>
      </c>
      <c r="H156" s="4" t="s">
        <v>156</v>
      </c>
      <c r="I156" s="4" t="s">
        <v>156</v>
      </c>
      <c r="J156" s="4" t="s">
        <v>156</v>
      </c>
      <c r="K156" s="1" t="s">
        <v>156</v>
      </c>
      <c r="L156" s="4" t="s">
        <v>194</v>
      </c>
    </row>
    <row r="157" spans="1:12">
      <c r="A157" s="14" t="s">
        <v>78</v>
      </c>
      <c r="B157" s="6">
        <v>2008</v>
      </c>
      <c r="C157" s="14" t="s">
        <v>147</v>
      </c>
      <c r="D157" s="14">
        <v>40</v>
      </c>
      <c r="E157" s="6" t="s">
        <v>9</v>
      </c>
      <c r="F157" s="6" t="s">
        <v>186</v>
      </c>
      <c r="G157" s="17">
        <v>0.64</v>
      </c>
      <c r="H157" s="17">
        <v>0.40167569908457795</v>
      </c>
      <c r="I157" s="17">
        <v>0.79713425100578217</v>
      </c>
      <c r="J157" s="17">
        <v>0.7581737446840443</v>
      </c>
      <c r="K157" s="14" t="s">
        <v>159</v>
      </c>
      <c r="L157" s="14"/>
    </row>
    <row r="158" spans="1:12">
      <c r="A158" s="4" t="s">
        <v>76</v>
      </c>
      <c r="B158" s="1">
        <v>2009</v>
      </c>
      <c r="C158" s="10" t="s">
        <v>145</v>
      </c>
      <c r="D158" s="4">
        <v>74</v>
      </c>
      <c r="E158" s="1" t="s">
        <v>9</v>
      </c>
      <c r="F158" s="1" t="s">
        <v>156</v>
      </c>
      <c r="G158" s="4" t="s">
        <v>156</v>
      </c>
      <c r="H158" s="4" t="s">
        <v>156</v>
      </c>
      <c r="I158" s="4" t="s">
        <v>156</v>
      </c>
      <c r="J158" s="4" t="s">
        <v>156</v>
      </c>
      <c r="K158" s="4" t="s">
        <v>156</v>
      </c>
      <c r="L158" s="4" t="s">
        <v>194</v>
      </c>
    </row>
    <row r="159" spans="1:12">
      <c r="A159" s="14" t="s">
        <v>15</v>
      </c>
      <c r="B159" s="6">
        <v>2015</v>
      </c>
      <c r="C159" s="14" t="s">
        <v>88</v>
      </c>
      <c r="D159" s="14">
        <v>56</v>
      </c>
      <c r="E159" s="6" t="s">
        <v>9</v>
      </c>
      <c r="F159" s="6" t="s">
        <v>186</v>
      </c>
      <c r="G159" s="17">
        <v>0.3</v>
      </c>
      <c r="H159" s="17">
        <v>1.6391461068942733E-2</v>
      </c>
      <c r="I159" s="17">
        <v>0.538929923625736</v>
      </c>
      <c r="J159" s="17">
        <v>0.30951960420311181</v>
      </c>
      <c r="K159" s="14" t="s">
        <v>157</v>
      </c>
      <c r="L159" s="14"/>
    </row>
    <row r="160" spans="1:12" s="38" customFormat="1" ht="30">
      <c r="A160" s="36" t="s">
        <v>70</v>
      </c>
      <c r="B160" s="36">
        <v>2015</v>
      </c>
      <c r="C160" s="36" t="s">
        <v>136</v>
      </c>
      <c r="D160" s="36">
        <v>50</v>
      </c>
      <c r="E160" s="36" t="s">
        <v>9</v>
      </c>
      <c r="F160" s="59" t="s">
        <v>191</v>
      </c>
      <c r="G160" s="57">
        <v>8.6999999999999994E-2</v>
      </c>
      <c r="H160" s="57">
        <v>-0.18587025763016082</v>
      </c>
      <c r="I160" s="57">
        <v>0.34741175872916219</v>
      </c>
      <c r="J160" s="57">
        <v>8.7220503263120447E-2</v>
      </c>
      <c r="K160" s="36" t="s">
        <v>158</v>
      </c>
      <c r="L160" s="36"/>
    </row>
    <row r="161" spans="1:12" s="38" customFormat="1">
      <c r="A161" s="35"/>
      <c r="B161" s="36"/>
      <c r="C161" s="40" t="s">
        <v>223</v>
      </c>
      <c r="D161" s="35">
        <f>D160</f>
        <v>50</v>
      </c>
      <c r="E161" s="36"/>
      <c r="F161" s="36"/>
      <c r="G161" s="40" t="s">
        <v>156</v>
      </c>
      <c r="H161" s="40" t="s">
        <v>156</v>
      </c>
      <c r="I161" s="40" t="s">
        <v>156</v>
      </c>
      <c r="J161" s="40" t="s">
        <v>156</v>
      </c>
      <c r="K161" s="40" t="s">
        <v>156</v>
      </c>
      <c r="L161" s="36" t="s">
        <v>247</v>
      </c>
    </row>
    <row r="162" spans="1:12" s="19" customFormat="1" ht="15">
      <c r="A162" s="8"/>
      <c r="B162" s="8"/>
      <c r="C162" s="43" t="s">
        <v>228</v>
      </c>
      <c r="D162" s="43">
        <f>SUM(D157,D159)</f>
        <v>96</v>
      </c>
      <c r="E162" s="43"/>
      <c r="F162" s="43"/>
      <c r="G162" s="56">
        <v>0.34799999999999998</v>
      </c>
      <c r="H162" s="33">
        <v>-0.75</v>
      </c>
      <c r="I162" s="33">
        <v>0.94</v>
      </c>
      <c r="J162" s="56">
        <v>0.36299999999999999</v>
      </c>
      <c r="K162" s="55">
        <v>0.18010000000000001</v>
      </c>
      <c r="L162" s="43"/>
    </row>
    <row r="163" spans="1:12">
      <c r="A163" s="68" t="s">
        <v>235</v>
      </c>
      <c r="B163" s="68"/>
      <c r="C163" s="68"/>
      <c r="D163" s="68"/>
      <c r="E163" s="68"/>
      <c r="F163" s="68"/>
      <c r="G163" s="68"/>
      <c r="H163" s="68"/>
      <c r="I163" s="68"/>
      <c r="J163" s="68"/>
      <c r="K163" s="68"/>
      <c r="L163" s="68"/>
    </row>
    <row r="164" spans="1:12">
      <c r="A164" s="13" t="s">
        <v>150</v>
      </c>
      <c r="B164" s="3" t="s">
        <v>1</v>
      </c>
      <c r="C164" s="13" t="s">
        <v>151</v>
      </c>
      <c r="D164" s="13" t="s">
        <v>152</v>
      </c>
      <c r="E164" s="3" t="s">
        <v>219</v>
      </c>
      <c r="F164" s="3" t="s">
        <v>153</v>
      </c>
      <c r="G164" s="13" t="s">
        <v>220</v>
      </c>
      <c r="H164" s="13" t="s">
        <v>182</v>
      </c>
      <c r="I164" s="13" t="s">
        <v>183</v>
      </c>
      <c r="J164" s="13" t="s">
        <v>184</v>
      </c>
      <c r="K164" s="13" t="s">
        <v>199</v>
      </c>
      <c r="L164" s="13" t="s">
        <v>154</v>
      </c>
    </row>
    <row r="165" spans="1:12">
      <c r="A165" s="26" t="s">
        <v>179</v>
      </c>
      <c r="B165" s="26">
        <v>2009</v>
      </c>
      <c r="C165" s="26" t="s">
        <v>86</v>
      </c>
      <c r="D165" s="26">
        <v>43</v>
      </c>
      <c r="E165" s="26" t="s">
        <v>9</v>
      </c>
      <c r="F165" s="26" t="s">
        <v>186</v>
      </c>
      <c r="G165" s="27">
        <v>0.66</v>
      </c>
      <c r="H165" s="28">
        <v>0.44120565498821612</v>
      </c>
      <c r="I165" s="28">
        <v>0.80473311412022663</v>
      </c>
      <c r="J165" s="28">
        <v>0.79281363187019105</v>
      </c>
      <c r="K165" s="26" t="s">
        <v>155</v>
      </c>
      <c r="L165" s="4"/>
    </row>
    <row r="166" spans="1:12" s="42" customFormat="1" ht="15">
      <c r="A166" s="40" t="s">
        <v>60</v>
      </c>
      <c r="B166" s="40">
        <v>2012</v>
      </c>
      <c r="C166" s="40" t="s">
        <v>126</v>
      </c>
      <c r="D166" s="40">
        <v>50</v>
      </c>
      <c r="E166" s="40" t="s">
        <v>9</v>
      </c>
      <c r="F166" s="40" t="s">
        <v>189</v>
      </c>
      <c r="G166" s="40">
        <v>0.86</v>
      </c>
      <c r="H166" s="41">
        <v>0.76168569397493457</v>
      </c>
      <c r="I166" s="41">
        <v>0.91960654050225754</v>
      </c>
      <c r="J166" s="41">
        <v>1.2933446720489712</v>
      </c>
      <c r="K166" s="40" t="s">
        <v>155</v>
      </c>
      <c r="L166" s="40"/>
    </row>
    <row r="167" spans="1:12">
      <c r="A167" s="14" t="s">
        <v>38</v>
      </c>
      <c r="B167" s="6">
        <v>2019</v>
      </c>
      <c r="C167" s="14" t="s">
        <v>109</v>
      </c>
      <c r="D167" s="14">
        <v>118</v>
      </c>
      <c r="E167" s="6" t="s">
        <v>9</v>
      </c>
      <c r="F167" s="6" t="s">
        <v>186</v>
      </c>
      <c r="G167" s="14">
        <v>0.108</v>
      </c>
      <c r="H167" s="17">
        <v>-7.6107364294815821E-2</v>
      </c>
      <c r="I167" s="17">
        <v>0.28498606292231354</v>
      </c>
      <c r="J167" s="17">
        <v>0.10842286736360988</v>
      </c>
      <c r="K167" s="14">
        <v>0.24299999999999999</v>
      </c>
      <c r="L167" s="14"/>
    </row>
    <row r="168" spans="1:12" s="38" customFormat="1">
      <c r="A168" s="35"/>
      <c r="B168" s="36"/>
      <c r="C168" s="40" t="s">
        <v>223</v>
      </c>
      <c r="D168" s="34">
        <f>D166</f>
        <v>50</v>
      </c>
      <c r="E168" s="52"/>
      <c r="F168" s="52"/>
      <c r="G168" s="40" t="s">
        <v>156</v>
      </c>
      <c r="H168" s="40" t="s">
        <v>156</v>
      </c>
      <c r="I168" s="40" t="s">
        <v>156</v>
      </c>
      <c r="J168" s="40" t="s">
        <v>156</v>
      </c>
      <c r="K168" s="40" t="s">
        <v>156</v>
      </c>
      <c r="L168" s="36" t="s">
        <v>247</v>
      </c>
    </row>
    <row r="169" spans="1:12" s="22" customFormat="1">
      <c r="A169" s="14"/>
      <c r="B169" s="6"/>
      <c r="C169" s="43" t="s">
        <v>228</v>
      </c>
      <c r="D169" s="33">
        <f>SUM(D165,D167)</f>
        <v>161</v>
      </c>
      <c r="E169" s="48"/>
      <c r="F169" s="48"/>
      <c r="G169" s="56">
        <v>0.27800000000000002</v>
      </c>
      <c r="H169" s="33">
        <v>-0.63</v>
      </c>
      <c r="I169" s="33">
        <v>0.86</v>
      </c>
      <c r="J169" s="56">
        <v>0.28499999999999998</v>
      </c>
      <c r="K169" s="55">
        <v>0.17480000000000001</v>
      </c>
      <c r="L169" s="33"/>
    </row>
    <row r="170" spans="1:12">
      <c r="A170" s="69" t="s">
        <v>232</v>
      </c>
      <c r="B170" s="69"/>
      <c r="C170" s="69"/>
      <c r="D170" s="69"/>
      <c r="E170" s="69"/>
      <c r="F170" s="69"/>
      <c r="G170" s="69"/>
      <c r="H170" s="69"/>
      <c r="I170" s="69"/>
      <c r="J170" s="69"/>
      <c r="K170" s="69"/>
      <c r="L170" s="69"/>
    </row>
    <row r="171" spans="1:12">
      <c r="A171" s="13" t="s">
        <v>150</v>
      </c>
      <c r="B171" s="3" t="s">
        <v>1</v>
      </c>
      <c r="C171" s="13" t="s">
        <v>151</v>
      </c>
      <c r="D171" s="13" t="s">
        <v>152</v>
      </c>
      <c r="E171" s="3" t="s">
        <v>219</v>
      </c>
      <c r="F171" s="3" t="s">
        <v>153</v>
      </c>
      <c r="G171" s="13" t="s">
        <v>220</v>
      </c>
      <c r="H171" s="13" t="s">
        <v>182</v>
      </c>
      <c r="I171" s="13" t="s">
        <v>183</v>
      </c>
      <c r="J171" s="13" t="s">
        <v>184</v>
      </c>
      <c r="K171" s="13" t="s">
        <v>199</v>
      </c>
      <c r="L171" s="13" t="s">
        <v>154</v>
      </c>
    </row>
    <row r="172" spans="1:12" s="38" customFormat="1">
      <c r="A172" s="36" t="s">
        <v>178</v>
      </c>
      <c r="B172" s="36">
        <v>2001</v>
      </c>
      <c r="C172" s="36" t="s">
        <v>144</v>
      </c>
      <c r="D172" s="36">
        <v>52</v>
      </c>
      <c r="E172" s="36" t="s">
        <v>75</v>
      </c>
      <c r="F172" s="36" t="s">
        <v>189</v>
      </c>
      <c r="G172" s="36">
        <v>0.55000000000000004</v>
      </c>
      <c r="H172" s="57">
        <v>0.31994302224264221</v>
      </c>
      <c r="I172" s="57">
        <v>0.71881027008110276</v>
      </c>
      <c r="J172" s="57">
        <v>0.61838131357446358</v>
      </c>
      <c r="K172" s="36">
        <v>2.0000000000000002E-5</v>
      </c>
      <c r="L172" s="36"/>
    </row>
    <row r="173" spans="1:12">
      <c r="A173" s="14" t="s">
        <v>10</v>
      </c>
      <c r="B173" s="6">
        <v>2003</v>
      </c>
      <c r="C173" s="14" t="s">
        <v>83</v>
      </c>
      <c r="D173" s="14">
        <v>57</v>
      </c>
      <c r="E173" s="6" t="s">
        <v>11</v>
      </c>
      <c r="F173" s="6" t="s">
        <v>186</v>
      </c>
      <c r="G173" s="14">
        <v>0.23400000000000001</v>
      </c>
      <c r="H173" s="17">
        <v>-3.4176200179111375E-2</v>
      </c>
      <c r="I173" s="17">
        <v>0.47074231600467537</v>
      </c>
      <c r="J173" s="17">
        <v>0.23841701736237089</v>
      </c>
      <c r="K173" s="14">
        <v>0.08</v>
      </c>
      <c r="L173" s="14"/>
    </row>
    <row r="174" spans="1:12">
      <c r="A174" s="4" t="s">
        <v>69</v>
      </c>
      <c r="B174" s="1">
        <v>2010</v>
      </c>
      <c r="C174" s="4" t="s">
        <v>149</v>
      </c>
      <c r="D174" s="4">
        <v>43</v>
      </c>
      <c r="E174" s="1" t="s">
        <v>11</v>
      </c>
      <c r="F174" s="1" t="s">
        <v>156</v>
      </c>
      <c r="G174" s="4" t="s">
        <v>156</v>
      </c>
      <c r="H174" s="4" t="s">
        <v>156</v>
      </c>
      <c r="I174" s="4" t="s">
        <v>156</v>
      </c>
      <c r="J174" s="4" t="s">
        <v>156</v>
      </c>
      <c r="K174" s="4" t="s">
        <v>156</v>
      </c>
      <c r="L174" s="4" t="s">
        <v>194</v>
      </c>
    </row>
    <row r="175" spans="1:12" s="42" customFormat="1" ht="15">
      <c r="A175" s="40"/>
      <c r="B175" s="40"/>
      <c r="C175" s="40" t="s">
        <v>223</v>
      </c>
      <c r="D175" s="40">
        <f>D172</f>
        <v>52</v>
      </c>
      <c r="E175" s="47"/>
      <c r="F175" s="47"/>
      <c r="G175" s="40" t="s">
        <v>156</v>
      </c>
      <c r="H175" s="40" t="s">
        <v>156</v>
      </c>
      <c r="I175" s="40" t="s">
        <v>156</v>
      </c>
      <c r="J175" s="40" t="s">
        <v>156</v>
      </c>
      <c r="K175" s="40" t="s">
        <v>156</v>
      </c>
      <c r="L175" s="36" t="s">
        <v>247</v>
      </c>
    </row>
    <row r="176" spans="1:12" s="19" customFormat="1" ht="15">
      <c r="A176" s="8"/>
      <c r="B176" s="8"/>
      <c r="C176" s="8" t="s">
        <v>229</v>
      </c>
      <c r="D176" s="8">
        <f>D173</f>
        <v>57</v>
      </c>
      <c r="E176" s="43"/>
      <c r="F176" s="43"/>
      <c r="G176" s="8" t="s">
        <v>156</v>
      </c>
      <c r="H176" s="8" t="s">
        <v>156</v>
      </c>
      <c r="I176" s="8" t="s">
        <v>156</v>
      </c>
      <c r="J176" s="8" t="s">
        <v>156</v>
      </c>
      <c r="K176" s="8" t="s">
        <v>156</v>
      </c>
      <c r="L176" s="6" t="s">
        <v>248</v>
      </c>
    </row>
    <row r="177" spans="1:12">
      <c r="A177" s="69" t="s">
        <v>233</v>
      </c>
      <c r="B177" s="69"/>
      <c r="C177" s="69"/>
      <c r="D177" s="69"/>
      <c r="E177" s="69"/>
      <c r="F177" s="69"/>
      <c r="G177" s="69"/>
      <c r="H177" s="69"/>
      <c r="I177" s="69"/>
      <c r="J177" s="69"/>
      <c r="K177" s="69"/>
      <c r="L177" s="69"/>
    </row>
    <row r="178" spans="1:12">
      <c r="A178" s="13" t="s">
        <v>150</v>
      </c>
      <c r="C178" s="13" t="s">
        <v>151</v>
      </c>
      <c r="D178" s="13" t="s">
        <v>152</v>
      </c>
      <c r="E178" s="3" t="s">
        <v>219</v>
      </c>
      <c r="F178" s="3" t="s">
        <v>153</v>
      </c>
      <c r="G178" s="13" t="s">
        <v>220</v>
      </c>
      <c r="H178" s="13" t="s">
        <v>182</v>
      </c>
      <c r="I178" s="13" t="s">
        <v>183</v>
      </c>
      <c r="J178" s="13" t="s">
        <v>184</v>
      </c>
      <c r="K178" s="13" t="s">
        <v>199</v>
      </c>
      <c r="L178" s="13" t="s">
        <v>154</v>
      </c>
    </row>
    <row r="179" spans="1:12" s="19" customFormat="1" ht="15">
      <c r="A179" s="6" t="s">
        <v>173</v>
      </c>
      <c r="B179" s="6">
        <v>2012</v>
      </c>
      <c r="C179" s="6" t="s">
        <v>174</v>
      </c>
      <c r="D179" s="6">
        <v>96</v>
      </c>
      <c r="E179" s="6" t="s">
        <v>3</v>
      </c>
      <c r="F179" s="6" t="s">
        <v>186</v>
      </c>
      <c r="G179" s="6">
        <v>0.48</v>
      </c>
      <c r="H179" s="20">
        <v>0.48</v>
      </c>
      <c r="I179" s="20">
        <v>0.30690351726240933</v>
      </c>
      <c r="J179" s="20">
        <v>0.62235835691242281</v>
      </c>
      <c r="K179" s="6" t="s">
        <v>161</v>
      </c>
    </row>
    <row r="180" spans="1:12" s="42" customFormat="1" ht="15">
      <c r="A180" s="36" t="s">
        <v>175</v>
      </c>
      <c r="B180" s="36">
        <v>2013</v>
      </c>
      <c r="C180" s="36" t="s">
        <v>176</v>
      </c>
      <c r="D180" s="36">
        <v>150</v>
      </c>
      <c r="E180" s="36" t="s">
        <v>3</v>
      </c>
      <c r="F180" s="36" t="s">
        <v>189</v>
      </c>
      <c r="G180" s="36">
        <v>0.51200000000000001</v>
      </c>
      <c r="H180" s="57">
        <v>0.51200000000000001</v>
      </c>
      <c r="I180" s="57">
        <v>0.38204994695630468</v>
      </c>
      <c r="J180" s="57">
        <v>0.62209494775968011</v>
      </c>
      <c r="K180" s="36" t="s">
        <v>155</v>
      </c>
    </row>
    <row r="181" spans="1:12" s="53" customFormat="1" ht="15">
      <c r="B181" s="36"/>
      <c r="C181" s="36" t="s">
        <v>223</v>
      </c>
      <c r="D181" s="54">
        <f>D180</f>
        <v>150</v>
      </c>
      <c r="E181" s="52"/>
      <c r="F181" s="52"/>
      <c r="G181" s="36" t="s">
        <v>156</v>
      </c>
      <c r="H181" s="36" t="s">
        <v>156</v>
      </c>
      <c r="I181" s="36" t="s">
        <v>156</v>
      </c>
      <c r="J181" s="36" t="s">
        <v>156</v>
      </c>
      <c r="K181" s="36" t="s">
        <v>156</v>
      </c>
      <c r="L181" s="36" t="s">
        <v>247</v>
      </c>
    </row>
    <row r="182" spans="1:12" s="51" customFormat="1" ht="15">
      <c r="B182" s="8"/>
      <c r="C182" s="6" t="s">
        <v>229</v>
      </c>
      <c r="D182" s="14">
        <f>D179</f>
        <v>96</v>
      </c>
      <c r="E182" s="8"/>
      <c r="F182" s="8"/>
      <c r="G182" s="6" t="s">
        <v>156</v>
      </c>
      <c r="H182" s="6" t="s">
        <v>156</v>
      </c>
      <c r="I182" s="6" t="s">
        <v>156</v>
      </c>
      <c r="J182" s="6" t="s">
        <v>156</v>
      </c>
      <c r="K182" s="6" t="s">
        <v>156</v>
      </c>
      <c r="L182" s="6" t="s">
        <v>248</v>
      </c>
    </row>
    <row r="183" spans="1:12">
      <c r="A183" s="68" t="s">
        <v>234</v>
      </c>
      <c r="B183" s="68"/>
      <c r="C183" s="68"/>
      <c r="D183" s="68"/>
      <c r="E183" s="68"/>
      <c r="F183" s="68"/>
      <c r="G183" s="68"/>
      <c r="H183" s="68"/>
      <c r="I183" s="68"/>
      <c r="J183" s="68"/>
      <c r="K183" s="68"/>
      <c r="L183" s="68"/>
    </row>
    <row r="184" spans="1:12">
      <c r="A184" s="13" t="s">
        <v>150</v>
      </c>
      <c r="C184" s="13" t="s">
        <v>151</v>
      </c>
      <c r="D184" s="13" t="s">
        <v>152</v>
      </c>
      <c r="E184" s="3" t="s">
        <v>219</v>
      </c>
      <c r="F184" s="3" t="s">
        <v>153</v>
      </c>
      <c r="G184" s="13" t="s">
        <v>245</v>
      </c>
      <c r="H184" s="13" t="s">
        <v>244</v>
      </c>
      <c r="I184" s="13" t="s">
        <v>246</v>
      </c>
      <c r="J184" s="13" t="s">
        <v>184</v>
      </c>
      <c r="K184" s="13" t="s">
        <v>199</v>
      </c>
      <c r="L184" s="13" t="s">
        <v>154</v>
      </c>
    </row>
    <row r="185" spans="1:12">
      <c r="A185" s="12" t="s">
        <v>54</v>
      </c>
      <c r="B185" s="9">
        <v>2016</v>
      </c>
      <c r="C185" s="12" t="s">
        <v>121</v>
      </c>
      <c r="D185" s="12">
        <v>70</v>
      </c>
      <c r="E185" s="9" t="s">
        <v>3</v>
      </c>
      <c r="F185" s="8" t="s">
        <v>186</v>
      </c>
      <c r="G185" s="12">
        <v>0.222</v>
      </c>
      <c r="H185" s="11">
        <v>-1.7960633461233801E-2</v>
      </c>
      <c r="I185" s="11">
        <v>0.43777921484193061</v>
      </c>
      <c r="J185" s="11">
        <v>0.22575880777657448</v>
      </c>
      <c r="K185" s="12">
        <v>6.5000000000000002E-2</v>
      </c>
      <c r="L185" s="14"/>
    </row>
    <row r="186" spans="1:12">
      <c r="A186" s="14" t="s">
        <v>56</v>
      </c>
      <c r="B186" s="8">
        <v>2020</v>
      </c>
      <c r="C186" s="14" t="s">
        <v>123</v>
      </c>
      <c r="D186" s="14">
        <v>61</v>
      </c>
      <c r="E186" s="8" t="s">
        <v>9</v>
      </c>
      <c r="F186" s="8" t="s">
        <v>186</v>
      </c>
      <c r="G186" s="14">
        <v>0.4</v>
      </c>
      <c r="H186" s="17">
        <v>0.15962021601561913</v>
      </c>
      <c r="I186" s="17">
        <v>0.59560037774635122</v>
      </c>
      <c r="J186" s="17">
        <v>0.42364893019360184</v>
      </c>
      <c r="K186" s="14">
        <v>1E-3</v>
      </c>
      <c r="L186" s="14"/>
    </row>
    <row r="187" spans="1:12" s="58" customFormat="1">
      <c r="B187" s="43"/>
      <c r="C187" s="43" t="s">
        <v>228</v>
      </c>
      <c r="D187" s="43">
        <f>SUM(D185:D186)</f>
        <v>131</v>
      </c>
      <c r="E187" s="43"/>
      <c r="F187" s="43"/>
      <c r="G187" s="45">
        <v>0.307</v>
      </c>
      <c r="H187" s="43">
        <v>-0.67</v>
      </c>
      <c r="I187" s="44">
        <v>0.9</v>
      </c>
      <c r="J187" s="45">
        <v>0.31900000000000001</v>
      </c>
      <c r="K187" s="44">
        <v>0.17480000000000001</v>
      </c>
    </row>
    <row r="208" s="18" customFormat="1" ht="15"/>
  </sheetData>
  <autoFilter ref="A2:L186"/>
  <mergeCells count="14">
    <mergeCell ref="A183:L183"/>
    <mergeCell ref="A1:L1"/>
    <mergeCell ref="A31:L31"/>
    <mergeCell ref="A58:L58"/>
    <mergeCell ref="A77:L77"/>
    <mergeCell ref="A97:L97"/>
    <mergeCell ref="A114:L114"/>
    <mergeCell ref="A126:L126"/>
    <mergeCell ref="A136:L136"/>
    <mergeCell ref="A145:L145"/>
    <mergeCell ref="A154:L154"/>
    <mergeCell ref="A163:L163"/>
    <mergeCell ref="A170:L170"/>
    <mergeCell ref="A177:L17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1"/>
  <sheetViews>
    <sheetView zoomScale="108" workbookViewId="0">
      <selection activeCell="C7" sqref="C7"/>
    </sheetView>
  </sheetViews>
  <sheetFormatPr defaultColWidth="10.875" defaultRowHeight="15.75"/>
  <cols>
    <col min="1" max="1" width="16.375" style="31" customWidth="1"/>
    <col min="2" max="2" width="48.875" style="31" bestFit="1" customWidth="1"/>
    <col min="3" max="3" width="8.125" style="31" bestFit="1" customWidth="1"/>
    <col min="4" max="6" width="16" style="31" bestFit="1" customWidth="1"/>
    <col min="7" max="7" width="9.125" style="31" bestFit="1" customWidth="1"/>
    <col min="8" max="8" width="6.625" style="31" bestFit="1" customWidth="1"/>
    <col min="9" max="9" width="9.125" style="31" bestFit="1" customWidth="1"/>
    <col min="10" max="10" width="5.375" style="31" bestFit="1" customWidth="1"/>
    <col min="11" max="11" width="10.625" style="31" bestFit="1" customWidth="1"/>
    <col min="12" max="12" width="4.875" style="31" bestFit="1" customWidth="1"/>
    <col min="13" max="13" width="14.125" style="31" bestFit="1" customWidth="1"/>
    <col min="14" max="14" width="9.375" style="31" bestFit="1" customWidth="1"/>
    <col min="15" max="15" width="5.375" style="31" bestFit="1" customWidth="1"/>
    <col min="16" max="16" width="7.125" style="31" bestFit="1" customWidth="1"/>
    <col min="17" max="30" width="11"/>
    <col min="31" max="31" width="10.875" style="31"/>
    <col min="32" max="32" width="22.5" style="31" bestFit="1" customWidth="1"/>
    <col min="33" max="33" width="11"/>
    <col min="34" max="34" width="10.875" style="31"/>
    <col min="35" max="40" width="11"/>
    <col min="41" max="41" width="22.5" style="31" bestFit="1" customWidth="1"/>
    <col min="42" max="42" width="11" customWidth="1"/>
    <col min="43" max="16384" width="10.875" style="31"/>
  </cols>
  <sheetData>
    <row r="1" spans="1:16">
      <c r="B1" s="30"/>
      <c r="C1" s="29" t="s">
        <v>210</v>
      </c>
      <c r="D1" s="29" t="s">
        <v>205</v>
      </c>
      <c r="E1" s="29" t="s">
        <v>204</v>
      </c>
      <c r="F1" s="29" t="s">
        <v>206</v>
      </c>
      <c r="G1" s="30" t="s">
        <v>213</v>
      </c>
      <c r="H1" s="30" t="s">
        <v>207</v>
      </c>
      <c r="I1" s="30" t="s">
        <v>202</v>
      </c>
      <c r="J1" s="30" t="s">
        <v>212</v>
      </c>
      <c r="K1" s="30" t="s">
        <v>201</v>
      </c>
      <c r="L1" s="30" t="s">
        <v>209</v>
      </c>
      <c r="M1" s="30" t="s">
        <v>215</v>
      </c>
      <c r="N1" s="30" t="s">
        <v>208</v>
      </c>
      <c r="O1" s="30" t="s">
        <v>203</v>
      </c>
      <c r="P1" s="30" t="s">
        <v>211</v>
      </c>
    </row>
    <row r="2" spans="1:16">
      <c r="A2" s="70" t="s">
        <v>221</v>
      </c>
      <c r="B2" s="30" t="s">
        <v>217</v>
      </c>
      <c r="C2" s="32">
        <v>0.49094939471712679</v>
      </c>
      <c r="D2" s="32">
        <v>0.67336065932681988</v>
      </c>
      <c r="E2" s="32">
        <v>0.68431551941115132</v>
      </c>
      <c r="F2" s="32">
        <v>0.51886371635584227</v>
      </c>
      <c r="G2" s="32" t="s">
        <v>156</v>
      </c>
      <c r="H2" s="32" t="s">
        <v>156</v>
      </c>
      <c r="I2" s="32" t="s">
        <v>156</v>
      </c>
      <c r="J2" s="32" t="s">
        <v>156</v>
      </c>
      <c r="K2" s="32" t="s">
        <v>156</v>
      </c>
      <c r="L2" s="32" t="s">
        <v>156</v>
      </c>
      <c r="M2" s="32" t="s">
        <v>156</v>
      </c>
      <c r="N2" s="32" t="s">
        <v>156</v>
      </c>
      <c r="O2" s="32" t="s">
        <v>156</v>
      </c>
      <c r="P2" s="32" t="s">
        <v>156</v>
      </c>
    </row>
    <row r="3" spans="1:16">
      <c r="A3" s="71"/>
      <c r="B3" s="30" t="s">
        <v>218</v>
      </c>
      <c r="C3" s="32">
        <v>0.11470786693528087</v>
      </c>
      <c r="D3" s="32">
        <v>0.11704114719613057</v>
      </c>
      <c r="E3" s="32">
        <v>8.5435765771676095E-2</v>
      </c>
      <c r="F3" s="32">
        <v>0.10153461651336192</v>
      </c>
      <c r="G3" s="32" t="s">
        <v>156</v>
      </c>
      <c r="H3" s="32" t="s">
        <v>156</v>
      </c>
      <c r="I3" s="32" t="s">
        <v>156</v>
      </c>
      <c r="J3" s="32" t="s">
        <v>156</v>
      </c>
      <c r="K3" s="32" t="s">
        <v>156</v>
      </c>
      <c r="L3" s="32" t="s">
        <v>156</v>
      </c>
      <c r="M3" s="32" t="s">
        <v>156</v>
      </c>
      <c r="N3" s="32" t="s">
        <v>156</v>
      </c>
      <c r="O3" s="32" t="s">
        <v>156</v>
      </c>
      <c r="P3" s="32" t="s">
        <v>156</v>
      </c>
    </row>
    <row r="4" spans="1:16">
      <c r="A4" s="71"/>
      <c r="B4" s="30" t="s">
        <v>216</v>
      </c>
      <c r="C4" s="32">
        <f>C2/C3</f>
        <v>4.279997595928835</v>
      </c>
      <c r="D4" s="32">
        <f>D2/D3</f>
        <v>5.7531959952378307</v>
      </c>
      <c r="E4" s="32">
        <f>E2/E3</f>
        <v>8.0097077989557572</v>
      </c>
      <c r="F4" s="32">
        <f>F2/F3</f>
        <v>5.1102149609001577</v>
      </c>
      <c r="G4" s="32" t="s">
        <v>156</v>
      </c>
      <c r="H4" s="32" t="s">
        <v>156</v>
      </c>
      <c r="I4" s="32" t="s">
        <v>156</v>
      </c>
      <c r="J4" s="32" t="s">
        <v>156</v>
      </c>
      <c r="K4" s="32" t="s">
        <v>156</v>
      </c>
      <c r="L4" s="32" t="s">
        <v>156</v>
      </c>
      <c r="M4" s="32" t="s">
        <v>156</v>
      </c>
      <c r="N4" s="32" t="s">
        <v>156</v>
      </c>
      <c r="O4" s="32" t="s">
        <v>156</v>
      </c>
      <c r="P4" s="32" t="s">
        <v>156</v>
      </c>
    </row>
    <row r="5" spans="1:16">
      <c r="A5" s="71"/>
      <c r="B5" s="30" t="s">
        <v>200</v>
      </c>
      <c r="C5" s="30">
        <v>2</v>
      </c>
      <c r="D5" s="30">
        <v>2</v>
      </c>
      <c r="E5" s="30">
        <v>3</v>
      </c>
      <c r="F5" s="30">
        <v>3</v>
      </c>
      <c r="G5" s="32" t="s">
        <v>156</v>
      </c>
      <c r="H5" s="32" t="s">
        <v>156</v>
      </c>
      <c r="I5" s="32" t="s">
        <v>156</v>
      </c>
      <c r="J5" s="32" t="s">
        <v>156</v>
      </c>
      <c r="K5" s="32" t="s">
        <v>156</v>
      </c>
      <c r="L5" s="32" t="s">
        <v>156</v>
      </c>
      <c r="M5" s="32" t="s">
        <v>156</v>
      </c>
      <c r="N5" s="32" t="s">
        <v>156</v>
      </c>
      <c r="O5" s="32" t="s">
        <v>156</v>
      </c>
      <c r="P5" s="32" t="s">
        <v>156</v>
      </c>
    </row>
    <row r="6" spans="1:16">
      <c r="A6" s="71"/>
      <c r="B6" s="30" t="s">
        <v>214</v>
      </c>
      <c r="C6" s="30">
        <v>1</v>
      </c>
      <c r="D6" s="30">
        <v>1</v>
      </c>
      <c r="E6" s="30">
        <v>2</v>
      </c>
      <c r="F6" s="30">
        <v>2</v>
      </c>
      <c r="G6" s="32" t="s">
        <v>156</v>
      </c>
      <c r="H6" s="32" t="s">
        <v>156</v>
      </c>
      <c r="I6" s="32" t="s">
        <v>156</v>
      </c>
      <c r="J6" s="32" t="s">
        <v>156</v>
      </c>
      <c r="K6" s="32" t="s">
        <v>156</v>
      </c>
      <c r="L6" s="32" t="s">
        <v>156</v>
      </c>
      <c r="M6" s="32" t="s">
        <v>156</v>
      </c>
      <c r="N6" s="32" t="s">
        <v>156</v>
      </c>
      <c r="O6" s="32" t="s">
        <v>156</v>
      </c>
      <c r="P6" s="32" t="s">
        <v>156</v>
      </c>
    </row>
    <row r="7" spans="1:16">
      <c r="A7" s="71"/>
      <c r="B7" s="30" t="s">
        <v>250</v>
      </c>
      <c r="C7" s="67">
        <v>0.14610000000000001</v>
      </c>
      <c r="D7" s="67">
        <v>0.1096</v>
      </c>
      <c r="E7" s="66">
        <v>1.52E-2</v>
      </c>
      <c r="F7" s="66">
        <v>3.6200000000000003E-2</v>
      </c>
      <c r="G7" s="32" t="s">
        <v>156</v>
      </c>
      <c r="H7" s="32" t="s">
        <v>156</v>
      </c>
      <c r="I7" s="32" t="s">
        <v>156</v>
      </c>
      <c r="J7" s="32" t="s">
        <v>156</v>
      </c>
      <c r="K7" s="32" t="s">
        <v>156</v>
      </c>
      <c r="L7" s="32" t="s">
        <v>156</v>
      </c>
      <c r="M7" s="32" t="s">
        <v>156</v>
      </c>
      <c r="N7" s="32" t="s">
        <v>156</v>
      </c>
      <c r="O7" s="32" t="s">
        <v>156</v>
      </c>
      <c r="P7" s="32" t="s">
        <v>156</v>
      </c>
    </row>
    <row r="8" spans="1:16">
      <c r="B8" s="30"/>
      <c r="C8" s="30"/>
      <c r="D8" s="30"/>
      <c r="E8" s="30"/>
      <c r="F8" s="30"/>
    </row>
    <row r="9" spans="1:16">
      <c r="B9" s="31" t="s">
        <v>249</v>
      </c>
      <c r="C9" s="30"/>
      <c r="D9" s="30"/>
      <c r="E9" s="30"/>
      <c r="F9" s="30"/>
    </row>
    <row r="10" spans="1:16">
      <c r="B10" s="30"/>
      <c r="C10" s="30"/>
      <c r="D10" s="30"/>
      <c r="E10" s="30"/>
      <c r="F10" s="30"/>
    </row>
    <row r="11" spans="1:16">
      <c r="B11" s="30"/>
      <c r="C11" s="30"/>
      <c r="D11" s="30"/>
      <c r="E11" s="30"/>
      <c r="F11" s="30"/>
    </row>
  </sheetData>
  <mergeCells count="1">
    <mergeCell ref="A2:A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workbookViewId="0">
      <selection activeCell="D7" sqref="D7"/>
    </sheetView>
  </sheetViews>
  <sheetFormatPr defaultColWidth="11" defaultRowHeight="15.75"/>
  <cols>
    <col min="2" max="2" width="48.375" bestFit="1" customWidth="1"/>
    <col min="5" max="5" width="15.125" bestFit="1" customWidth="1"/>
    <col min="13" max="13" width="14.125" bestFit="1" customWidth="1"/>
    <col min="14" max="15" width="15.375" bestFit="1" customWidth="1"/>
    <col min="16" max="16" width="12.125" bestFit="1" customWidth="1"/>
  </cols>
  <sheetData>
    <row r="1" spans="1:16">
      <c r="A1" s="31"/>
      <c r="B1" s="30"/>
      <c r="C1" s="29" t="s">
        <v>210</v>
      </c>
      <c r="D1" s="29" t="s">
        <v>205</v>
      </c>
      <c r="E1" s="29" t="s">
        <v>204</v>
      </c>
      <c r="F1" s="29" t="s">
        <v>206</v>
      </c>
      <c r="G1" s="29" t="s">
        <v>213</v>
      </c>
      <c r="H1" s="29" t="s">
        <v>207</v>
      </c>
      <c r="I1" s="29" t="s">
        <v>202</v>
      </c>
      <c r="J1" s="29" t="s">
        <v>212</v>
      </c>
      <c r="K1" s="29" t="s">
        <v>201</v>
      </c>
      <c r="L1" s="29" t="s">
        <v>209</v>
      </c>
      <c r="M1" s="29" t="s">
        <v>215</v>
      </c>
      <c r="N1" s="30" t="s">
        <v>208</v>
      </c>
      <c r="O1" s="30" t="s">
        <v>203</v>
      </c>
      <c r="P1" s="29" t="s">
        <v>211</v>
      </c>
    </row>
    <row r="2" spans="1:16">
      <c r="A2" s="70" t="s">
        <v>221</v>
      </c>
      <c r="B2" s="30" t="s">
        <v>217</v>
      </c>
      <c r="C2" s="32">
        <v>0.28836669683326971</v>
      </c>
      <c r="D2" s="32">
        <v>0.30712809710701683</v>
      </c>
      <c r="E2" s="32">
        <v>0.29243898148689434</v>
      </c>
      <c r="F2" s="32">
        <v>0.27106862741262555</v>
      </c>
      <c r="G2" s="32">
        <v>0.12192183169528267</v>
      </c>
      <c r="H2" s="32">
        <v>0.24361758679130349</v>
      </c>
      <c r="I2" s="32">
        <v>8.6093654333277564E-2</v>
      </c>
      <c r="J2" s="32">
        <v>0.20656858719250237</v>
      </c>
      <c r="K2" s="32">
        <v>0.56028815367946394</v>
      </c>
      <c r="L2" s="32">
        <v>0.36305683584727805</v>
      </c>
      <c r="M2" s="32">
        <v>0.28503983884917922</v>
      </c>
      <c r="N2" s="32" t="s">
        <v>156</v>
      </c>
      <c r="O2" s="32" t="s">
        <v>156</v>
      </c>
      <c r="P2" s="32">
        <v>0.31757982457807521</v>
      </c>
    </row>
    <row r="3" spans="1:16">
      <c r="A3" s="71"/>
      <c r="B3" s="30" t="s">
        <v>218</v>
      </c>
      <c r="C3" s="32">
        <v>4.926646390821466E-2</v>
      </c>
      <c r="D3" s="32">
        <v>5.1847584736521263E-2</v>
      </c>
      <c r="E3" s="32">
        <v>5.2925612402496311E-2</v>
      </c>
      <c r="F3" s="32">
        <v>5.2128603514268693E-2</v>
      </c>
      <c r="G3" s="32">
        <v>5.6343616981901101E-2</v>
      </c>
      <c r="H3" s="32">
        <v>4.5175395145262566E-2</v>
      </c>
      <c r="I3" s="32">
        <v>0.11867816581938533</v>
      </c>
      <c r="J3" s="32">
        <v>3.9497625276668211E-2</v>
      </c>
      <c r="K3" s="32">
        <v>5.7639041770423498E-2</v>
      </c>
      <c r="L3" s="32">
        <v>0.10540925533894598</v>
      </c>
      <c r="M3" s="32">
        <v>8.0321932890249886E-2</v>
      </c>
      <c r="N3" s="32" t="s">
        <v>156</v>
      </c>
      <c r="O3" s="32" t="s">
        <v>156</v>
      </c>
      <c r="P3" s="32">
        <v>8.9442719099991588E-2</v>
      </c>
    </row>
    <row r="4" spans="1:16">
      <c r="A4" s="71"/>
      <c r="B4" s="30" t="s">
        <v>216</v>
      </c>
      <c r="C4" s="32">
        <f>C2/C3</f>
        <v>5.8532046742893522</v>
      </c>
      <c r="D4" s="32">
        <f>D2/D3</f>
        <v>5.9236722147768024</v>
      </c>
      <c r="E4" s="32">
        <f>E2/E3</f>
        <v>5.5254718502435516</v>
      </c>
      <c r="F4" s="32">
        <f>F2/F3</f>
        <v>5.1999978733063195</v>
      </c>
      <c r="G4" s="32">
        <f>G2/G3</f>
        <v>2.1638978508328077</v>
      </c>
      <c r="H4" s="32">
        <f t="shared" ref="H4" si="0">H2/H3</f>
        <v>5.3927051663398915</v>
      </c>
      <c r="I4" s="32">
        <f>I2/I3</f>
        <v>0.72543802593227058</v>
      </c>
      <c r="J4" s="32">
        <f t="shared" ref="J4:K4" si="1">J2/J3</f>
        <v>5.229898905201404</v>
      </c>
      <c r="K4" s="32">
        <f t="shared" si="1"/>
        <v>9.7206361603146281</v>
      </c>
      <c r="L4" s="32">
        <f>L2/L3</f>
        <v>3.4442595641137976</v>
      </c>
      <c r="M4" s="32">
        <f>M2/M3</f>
        <v>3.5487173750991694</v>
      </c>
      <c r="N4" s="32" t="s">
        <v>156</v>
      </c>
      <c r="O4" s="32" t="s">
        <v>156</v>
      </c>
      <c r="P4" s="32">
        <f t="shared" ref="P4" si="2">P2/P3</f>
        <v>3.5506503801951732</v>
      </c>
    </row>
    <row r="5" spans="1:16">
      <c r="A5" s="71"/>
      <c r="B5" s="30" t="s">
        <v>200</v>
      </c>
      <c r="C5" s="30">
        <v>6</v>
      </c>
      <c r="D5" s="30">
        <v>6</v>
      </c>
      <c r="E5" s="30">
        <v>5</v>
      </c>
      <c r="F5" s="30">
        <v>6</v>
      </c>
      <c r="G5" s="30">
        <v>5</v>
      </c>
      <c r="H5" s="30">
        <v>8</v>
      </c>
      <c r="I5" s="30">
        <v>2</v>
      </c>
      <c r="J5" s="30">
        <v>5</v>
      </c>
      <c r="K5" s="30">
        <v>5</v>
      </c>
      <c r="L5" s="30">
        <v>2</v>
      </c>
      <c r="M5" s="30">
        <v>2</v>
      </c>
      <c r="N5" s="32" t="s">
        <v>156</v>
      </c>
      <c r="O5" s="32" t="s">
        <v>156</v>
      </c>
      <c r="P5" s="30">
        <v>2</v>
      </c>
    </row>
    <row r="6" spans="1:16">
      <c r="A6" s="71"/>
      <c r="B6" s="30" t="s">
        <v>214</v>
      </c>
      <c r="C6" s="30">
        <v>5</v>
      </c>
      <c r="D6" s="30">
        <v>5</v>
      </c>
      <c r="E6" s="30">
        <v>4</v>
      </c>
      <c r="F6" s="30">
        <v>5</v>
      </c>
      <c r="G6" s="30">
        <v>4</v>
      </c>
      <c r="H6" s="30">
        <f t="shared" ref="H6" si="3">H5-1</f>
        <v>7</v>
      </c>
      <c r="I6" s="30">
        <v>1</v>
      </c>
      <c r="J6" s="30">
        <f t="shared" ref="J6:K6" si="4">J5-1</f>
        <v>4</v>
      </c>
      <c r="K6" s="30">
        <f t="shared" si="4"/>
        <v>4</v>
      </c>
      <c r="L6" s="30">
        <v>1</v>
      </c>
      <c r="M6" s="30">
        <v>1</v>
      </c>
      <c r="N6" s="32" t="s">
        <v>156</v>
      </c>
      <c r="O6" s="32" t="s">
        <v>156</v>
      </c>
      <c r="P6" s="30">
        <f t="shared" ref="P6" si="5">P5-1</f>
        <v>1</v>
      </c>
    </row>
    <row r="7" spans="1:16">
      <c r="A7" s="71"/>
      <c r="B7" s="30" t="s">
        <v>250</v>
      </c>
      <c r="C7" s="65">
        <v>2.0999999999999999E-3</v>
      </c>
      <c r="D7" s="65">
        <v>2E-3</v>
      </c>
      <c r="E7" s="65">
        <v>5.1999999999999998E-3</v>
      </c>
      <c r="F7" s="29">
        <v>3.5000000000000001E-3</v>
      </c>
      <c r="G7" s="67">
        <v>9.69E-2</v>
      </c>
      <c r="H7" s="66">
        <v>1E-3</v>
      </c>
      <c r="I7" s="67">
        <v>0.59860000000000002</v>
      </c>
      <c r="J7" s="65">
        <v>6.4000000000000003E-3</v>
      </c>
      <c r="K7" s="65">
        <v>5.9999999999999995E-4</v>
      </c>
      <c r="L7" s="67">
        <v>0.18010000000000001</v>
      </c>
      <c r="M7" s="67">
        <v>0.17480000000000001</v>
      </c>
      <c r="N7" s="32" t="s">
        <v>156</v>
      </c>
      <c r="O7" s="32" t="s">
        <v>156</v>
      </c>
      <c r="P7" s="67">
        <v>0.17480000000000001</v>
      </c>
    </row>
    <row r="8" spans="1:16">
      <c r="A8" s="31"/>
      <c r="B8" s="30"/>
      <c r="C8" s="62"/>
      <c r="D8" s="62"/>
      <c r="E8" s="62"/>
      <c r="F8" s="62"/>
      <c r="G8" s="62"/>
      <c r="H8" s="62"/>
      <c r="I8" s="62"/>
      <c r="J8" s="62"/>
      <c r="K8" s="62"/>
      <c r="L8" s="62"/>
      <c r="M8" s="62"/>
      <c r="N8" s="32"/>
      <c r="O8" s="31"/>
      <c r="P8" s="31"/>
    </row>
    <row r="9" spans="1:16">
      <c r="A9" s="31"/>
      <c r="B9" s="31" t="s">
        <v>249</v>
      </c>
      <c r="C9" s="30"/>
      <c r="D9" s="30"/>
      <c r="E9" s="30"/>
      <c r="F9" s="30"/>
      <c r="G9" s="30"/>
      <c r="H9" s="30"/>
      <c r="I9" s="30"/>
      <c r="J9" s="32"/>
      <c r="K9" s="32"/>
      <c r="L9" s="30"/>
      <c r="M9" s="30"/>
      <c r="N9" s="31"/>
      <c r="O9" s="31"/>
      <c r="P9" s="31"/>
    </row>
    <row r="10" spans="1:16">
      <c r="B10" s="30"/>
      <c r="C10" s="30"/>
      <c r="D10" s="30"/>
      <c r="E10" s="30"/>
      <c r="F10" s="30"/>
      <c r="G10" s="30"/>
      <c r="H10" s="30"/>
      <c r="I10" s="30"/>
      <c r="J10" s="32"/>
      <c r="K10" s="32"/>
      <c r="L10" s="30"/>
      <c r="M10" s="30"/>
    </row>
    <row r="11" spans="1:16">
      <c r="B11" s="30"/>
      <c r="C11" s="31"/>
      <c r="D11" s="31"/>
      <c r="E11" s="31"/>
      <c r="F11" s="31"/>
      <c r="G11" s="31"/>
      <c r="H11" s="31"/>
      <c r="I11" s="31"/>
      <c r="J11" s="31"/>
      <c r="K11" s="31"/>
      <c r="L11" s="31"/>
      <c r="M11" s="31"/>
    </row>
  </sheetData>
  <mergeCells count="1">
    <mergeCell ref="A2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3</vt:i4>
      </vt:variant>
      <vt:variant>
        <vt:lpstr>Benoemde bereiken</vt:lpstr>
      </vt:variant>
      <vt:variant>
        <vt:i4>5</vt:i4>
      </vt:variant>
    </vt:vector>
  </HeadingPairs>
  <TitlesOfParts>
    <vt:vector size="8" baseType="lpstr">
      <vt:lpstr>Table S4 overview</vt:lpstr>
      <vt:lpstr>Pearson overall p-value calc.</vt:lpstr>
      <vt:lpstr>Spearman overall p-value calc.</vt:lpstr>
      <vt:lpstr>Correlation</vt:lpstr>
      <vt:lpstr>Number</vt:lpstr>
      <vt:lpstr>rz</vt:lpstr>
      <vt:lpstr>SEz</vt:lpstr>
      <vt:lpstr>Weight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.C. Bergkamp</cp:lastModifiedBy>
  <dcterms:created xsi:type="dcterms:W3CDTF">2021-02-20T09:12:47Z</dcterms:created>
  <dcterms:modified xsi:type="dcterms:W3CDTF">2023-05-09T21:12:21Z</dcterms:modified>
</cp:coreProperties>
</file>